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varm\Documents\Savijoki_etal_2019\Finale-versions\"/>
    </mc:Choice>
  </mc:AlternateContent>
  <xr:revisionPtr revIDLastSave="0" documentId="8_{8EE918F8-E616-4215-AD3B-FA06015DEEFE}" xr6:coauthVersionLast="41" xr6:coauthVersionMax="41" xr10:uidLastSave="{00000000-0000-0000-0000-000000000000}"/>
  <bookViews>
    <workbookView xWindow="-108" yWindow="492" windowWidth="23256" windowHeight="12576" xr2:uid="{00000000-000D-0000-FFFF-FFFF00000000}"/>
  </bookViews>
  <sheets>
    <sheet name="Sheet2" sheetId="4" r:id="rId1"/>
  </sheets>
  <definedNames>
    <definedName name="_xlnm._FilterDatabase" localSheetId="0" hidden="1">Sheet2!$A$5:$H$187</definedName>
  </definedNames>
  <calcPr calcId="152511"/>
</workbook>
</file>

<file path=xl/sharedStrings.xml><?xml version="1.0" encoding="utf-8"?>
<sst xmlns="http://schemas.openxmlformats.org/spreadsheetml/2006/main" count="583" uniqueCount="499">
  <si>
    <t>Description</t>
  </si>
  <si>
    <t xml:space="preserve">30S ribosomal protein S1 </t>
  </si>
  <si>
    <t xml:space="preserve">30S ribosomal protein S10 </t>
  </si>
  <si>
    <t xml:space="preserve">30S ribosomal protein S11 </t>
  </si>
  <si>
    <t xml:space="preserve">30S ribosomal protein S12 </t>
  </si>
  <si>
    <t xml:space="preserve">30S ribosomal protein S13 </t>
  </si>
  <si>
    <t xml:space="preserve">30S ribosomal protein S16 </t>
  </si>
  <si>
    <t xml:space="preserve">30S ribosomal protein S17 </t>
  </si>
  <si>
    <t xml:space="preserve">30S ribosomal protein S18 </t>
  </si>
  <si>
    <t xml:space="preserve">30S ribosomal protein S19 </t>
  </si>
  <si>
    <t xml:space="preserve">30S ribosomal protein S2 </t>
  </si>
  <si>
    <t xml:space="preserve">30S ribosomal protein S3 </t>
  </si>
  <si>
    <t xml:space="preserve">30S ribosomal protein S4 </t>
  </si>
  <si>
    <t xml:space="preserve">30S ribosomal protein S5 </t>
  </si>
  <si>
    <t xml:space="preserve">30S ribosomal protein S6 </t>
  </si>
  <si>
    <t xml:space="preserve">30S ribosomal protein S7 </t>
  </si>
  <si>
    <t xml:space="preserve">30S ribosomal protein S8 </t>
  </si>
  <si>
    <t xml:space="preserve">50S ribosomal protein L1 </t>
  </si>
  <si>
    <t xml:space="preserve">50S ribosomal protein L10 </t>
  </si>
  <si>
    <t xml:space="preserve">50S ribosomal protein L11 </t>
  </si>
  <si>
    <t xml:space="preserve">50S ribosomal protein L13 </t>
  </si>
  <si>
    <t xml:space="preserve">50S ribosomal protein L14 </t>
  </si>
  <si>
    <t xml:space="preserve">50S ribosomal protein L15 </t>
  </si>
  <si>
    <t xml:space="preserve">50S ribosomal protein L16 </t>
  </si>
  <si>
    <t xml:space="preserve">50S ribosomal protein L17 </t>
  </si>
  <si>
    <t xml:space="preserve">50S ribosomal protein L18 </t>
  </si>
  <si>
    <t xml:space="preserve">50S ribosomal protein L2 </t>
  </si>
  <si>
    <t xml:space="preserve">50S ribosomal protein L20 </t>
  </si>
  <si>
    <t xml:space="preserve">50S ribosomal protein L21 </t>
  </si>
  <si>
    <t xml:space="preserve">50S ribosomal protein L22 </t>
  </si>
  <si>
    <t xml:space="preserve">50S ribosomal protein L23 </t>
  </si>
  <si>
    <t xml:space="preserve">50S ribosomal protein L27 </t>
  </si>
  <si>
    <t xml:space="preserve">50S ribosomal protein L29 </t>
  </si>
  <si>
    <t xml:space="preserve">50S ribosomal protein L3 </t>
  </si>
  <si>
    <t xml:space="preserve">50S ribosomal protein L31 </t>
  </si>
  <si>
    <t xml:space="preserve">50S ribosomal protein L32 </t>
  </si>
  <si>
    <t xml:space="preserve">50S ribosomal protein L33 </t>
  </si>
  <si>
    <t xml:space="preserve">50S ribosomal protein L4 </t>
  </si>
  <si>
    <t xml:space="preserve">50S ribosomal protein L5 </t>
  </si>
  <si>
    <t xml:space="preserve">50S ribosomal protein L6 </t>
  </si>
  <si>
    <t xml:space="preserve">50S ribosomal protein L7/L12 </t>
  </si>
  <si>
    <t xml:space="preserve">6-phosphofructokinase </t>
  </si>
  <si>
    <t xml:space="preserve">6-phosphogluconate dehydrogenase </t>
  </si>
  <si>
    <t xml:space="preserve">ABC transporter oligopeptide-binding protein </t>
  </si>
  <si>
    <t xml:space="preserve">CspA family cold shock protein </t>
  </si>
  <si>
    <t xml:space="preserve">D-alanyl-D-alanine carboxypeptidase </t>
  </si>
  <si>
    <t xml:space="preserve">D-lactate dehydrogenase </t>
  </si>
  <si>
    <t xml:space="preserve">DNA-directed RNA polymerase subunit alpha </t>
  </si>
  <si>
    <t xml:space="preserve">DNA-directed RNA polymerase subunit beta </t>
  </si>
  <si>
    <t xml:space="preserve">DNA-directed RNA polymerase subunit beta' </t>
  </si>
  <si>
    <t xml:space="preserve">dTDP-4-dehydrorhamnose 3,5-epimerase </t>
  </si>
  <si>
    <t xml:space="preserve">dTDP-4-dehydrorhamnose reductase </t>
  </si>
  <si>
    <t xml:space="preserve">dTDP-glucose 4,6-dehydratase </t>
  </si>
  <si>
    <t xml:space="preserve">F0F1 ATP synthase subunit alpha </t>
  </si>
  <si>
    <t xml:space="preserve">F0F1 ATP synthase subunit beta </t>
  </si>
  <si>
    <t xml:space="preserve">L-lactate dehydrogenase </t>
  </si>
  <si>
    <t xml:space="preserve">LytR family transcriptional regulator </t>
  </si>
  <si>
    <t xml:space="preserve">XRE family transcriptional regulator </t>
  </si>
  <si>
    <t xml:space="preserve">50S ribosomal protein L24 </t>
  </si>
  <si>
    <t xml:space="preserve">PTS system fructose-specific transporter subunit IIABC </t>
  </si>
  <si>
    <t xml:space="preserve">PTS system galactitol-specific transporter subunit IIB </t>
  </si>
  <si>
    <t xml:space="preserve">50S ribosomal protein L19 </t>
  </si>
  <si>
    <t xml:space="preserve">ABC transporter substrate-binding protein </t>
  </si>
  <si>
    <t>Fructose</t>
  </si>
  <si>
    <t>Mucus binding factor (LGG_02337)</t>
  </si>
  <si>
    <t>YP_003172198.1</t>
  </si>
  <si>
    <t>YP_003171985.1</t>
  </si>
  <si>
    <t>YP_003172022.1</t>
  </si>
  <si>
    <t>YP_003170682.1</t>
  </si>
  <si>
    <t>YP_003170818.1</t>
  </si>
  <si>
    <t>YP_003170419.1</t>
  </si>
  <si>
    <t>YP_003170680.1</t>
  </si>
  <si>
    <t>YP_003172225.1</t>
  </si>
  <si>
    <t>YP_003171088.1</t>
  </si>
  <si>
    <t>YP_003172053.1</t>
  </si>
  <si>
    <t>YP_003172321.1</t>
  </si>
  <si>
    <t>YP_003172240.1</t>
  </si>
  <si>
    <t>YP_003171986.1</t>
  </si>
  <si>
    <t>YP_003172214.1</t>
  </si>
  <si>
    <t>YP_003172023.1</t>
  </si>
  <si>
    <t>YP_003171865.1</t>
  </si>
  <si>
    <t>YP_003171526.1</t>
  </si>
  <si>
    <t>YP_003171121.1</t>
  </si>
  <si>
    <t>YP_003169964.1</t>
  </si>
  <si>
    <t>YP_003172216.1</t>
  </si>
  <si>
    <t>YP_003170421.1</t>
  </si>
  <si>
    <t>YP_003171812.1</t>
  </si>
  <si>
    <t>YP_003172228.1</t>
  </si>
  <si>
    <t>YP_003169759.1</t>
  </si>
  <si>
    <t>YP_003170681.1</t>
  </si>
  <si>
    <t>YP_003171373.1</t>
  </si>
  <si>
    <t>YP_003171398.1</t>
  </si>
  <si>
    <t>YP_003172206.1</t>
  </si>
  <si>
    <t>YP_003171389.1</t>
  </si>
  <si>
    <t>YP_003171374.1</t>
  </si>
  <si>
    <t>YP_003171097.1</t>
  </si>
  <si>
    <t>YP_003172233.1</t>
  </si>
  <si>
    <t>YP_003172035.1</t>
  </si>
  <si>
    <t>YP_003172222.1</t>
  </si>
  <si>
    <t>YP_003172597.1</t>
  </si>
  <si>
    <t>YP_003172221.1</t>
  </si>
  <si>
    <t>YP_003172234.1</t>
  </si>
  <si>
    <t>YP_003172034.1</t>
  </si>
  <si>
    <t>YP_003172239.1</t>
  </si>
  <si>
    <t>YP_003172378.1</t>
  </si>
  <si>
    <t>YP_003170831.1</t>
  </si>
  <si>
    <t>YP_003172223.1</t>
  </si>
  <si>
    <t>YP_003172552.1</t>
  </si>
  <si>
    <t>YP_003172232.1</t>
  </si>
  <si>
    <t>YP_003172269.1</t>
  </si>
  <si>
    <t>YP_003171762.1</t>
  </si>
  <si>
    <t>YP_003172230.1</t>
  </si>
  <si>
    <t>YP_003172219.1</t>
  </si>
  <si>
    <t>YP_003170270.1</t>
  </si>
  <si>
    <t>YP_003172092.1</t>
  </si>
  <si>
    <t>YP_003170679.1</t>
  </si>
  <si>
    <t>YP_003171357.1</t>
  </si>
  <si>
    <t>YP_003171135.1</t>
  </si>
  <si>
    <t>YP_003171001.1</t>
  </si>
  <si>
    <t>YP_003172208.1</t>
  </si>
  <si>
    <t>YP_003171350.1</t>
  </si>
  <si>
    <t>YP_003171884.1</t>
  </si>
  <si>
    <t>YP_003169777.1</t>
  </si>
  <si>
    <t>YP_003169947.1</t>
  </si>
  <si>
    <t>YP_003170614.1</t>
  </si>
  <si>
    <t>YP_003172229.1</t>
  </si>
  <si>
    <t>YP_003172020.1</t>
  </si>
  <si>
    <t>YP_003172169.1</t>
  </si>
  <si>
    <t>YP_003171041.1</t>
  </si>
  <si>
    <t>YP_003170079.1</t>
  </si>
  <si>
    <t>YP_003171066.1</t>
  </si>
  <si>
    <t>YP_003171569.1</t>
  </si>
  <si>
    <t>YP_003170092.1</t>
  </si>
  <si>
    <t>YP_003172194.1</t>
  </si>
  <si>
    <t>YP_003170763.1</t>
  </si>
  <si>
    <t>YP_003170859.1</t>
  </si>
  <si>
    <t>YP_003171026.1</t>
  </si>
  <si>
    <t>YP_003171459.1</t>
  </si>
  <si>
    <t>YP_003170930.1</t>
  </si>
  <si>
    <t>YP_003171436.1</t>
  </si>
  <si>
    <t>YP_003171493.1</t>
  </si>
  <si>
    <t>YP_003169757.1</t>
  </si>
  <si>
    <t>YP_003170536.1</t>
  </si>
  <si>
    <t>YP_003170513.1</t>
  </si>
  <si>
    <t>YP_003172245.1</t>
  </si>
  <si>
    <t>YP_003170667.1</t>
  </si>
  <si>
    <t>YP_003172665.1</t>
  </si>
  <si>
    <t>YP_003171217.1</t>
  </si>
  <si>
    <t>YP_003171650.1</t>
  </si>
  <si>
    <t>YP_003170036.1</t>
  </si>
  <si>
    <t>YP_003171101.1</t>
  </si>
  <si>
    <t>YP_003170904.1</t>
  </si>
  <si>
    <t>YP_003171691.1</t>
  </si>
  <si>
    <t>YP_003172254.1</t>
  </si>
  <si>
    <t>YP_003171358.1</t>
  </si>
  <si>
    <t>YP_003172119.1</t>
  </si>
  <si>
    <t>YP_003171528.1</t>
  </si>
  <si>
    <t>YP_003171491.1</t>
  </si>
  <si>
    <t>YP_003172480.1</t>
  </si>
  <si>
    <t>YP_003172209.1</t>
  </si>
  <si>
    <t>YP_003170070.1</t>
  </si>
  <si>
    <t>YP_003171781.1</t>
  </si>
  <si>
    <t>YP_003170642.1</t>
  </si>
  <si>
    <t>YP_003171744.1</t>
  </si>
  <si>
    <t>YP_003171114.1</t>
  </si>
  <si>
    <t>YP_003170942.1</t>
  </si>
  <si>
    <t>YP_003170927.1</t>
  </si>
  <si>
    <t>YP_003172241.1</t>
  </si>
  <si>
    <t>YP_003170526.1</t>
  </si>
  <si>
    <t>YP_003171500.1</t>
  </si>
  <si>
    <t>YP_003172550.1</t>
  </si>
  <si>
    <t>YP_003171120.1</t>
  </si>
  <si>
    <t>YP_003170576.1</t>
  </si>
  <si>
    <t>YP_003172211.1</t>
  </si>
  <si>
    <t>YP_003172207.1</t>
  </si>
  <si>
    <t>YP_003172634.1</t>
  </si>
  <si>
    <t>YP_003169822.1</t>
  </si>
  <si>
    <t>YP_003170435.1</t>
  </si>
  <si>
    <t>YP_003171307.1</t>
  </si>
  <si>
    <t>YP_003172659.1</t>
  </si>
  <si>
    <t>YP_003171233.1</t>
  </si>
  <si>
    <t>YP_003170000.1</t>
  </si>
  <si>
    <t>YP_003170954.1</t>
  </si>
  <si>
    <t>YP_003172083.1</t>
  </si>
  <si>
    <t>YP_003169904.1</t>
  </si>
  <si>
    <t>YP_003170075.1</t>
  </si>
  <si>
    <t>YP_003172290.1</t>
  </si>
  <si>
    <t>YP_003171473.1</t>
  </si>
  <si>
    <t>YP_003171370.1</t>
  </si>
  <si>
    <t>YP_003172224.1</t>
  </si>
  <si>
    <t>YP_003171742.1</t>
  </si>
  <si>
    <t>YP_003170515.1</t>
  </si>
  <si>
    <t>YP_003170300.1</t>
  </si>
  <si>
    <t>YP_003170677.1</t>
  </si>
  <si>
    <t>YP_003171434.1</t>
  </si>
  <si>
    <t>YP_003170467.1</t>
  </si>
  <si>
    <t>YP_003171214.1</t>
  </si>
  <si>
    <t>YP_003171011.1</t>
  </si>
  <si>
    <t>YP_003171067.1</t>
  </si>
  <si>
    <t>YP_003172307.1</t>
  </si>
  <si>
    <t>YP_003172231.1</t>
  </si>
  <si>
    <t>YP_003172330.1</t>
  </si>
  <si>
    <t>YP_003171442.1</t>
  </si>
  <si>
    <t>YP_003172227.1</t>
  </si>
  <si>
    <t>YP_003171566.1</t>
  </si>
  <si>
    <t>YP_003171452.1</t>
  </si>
  <si>
    <t>YP_003169993.1</t>
  </si>
  <si>
    <t>YP_003172217.1</t>
  </si>
  <si>
    <t>YP_003171385.1</t>
  </si>
  <si>
    <t>YP_003170540.1</t>
  </si>
  <si>
    <t>YP_003171345.1</t>
  </si>
  <si>
    <t>YP_003170423.1</t>
  </si>
  <si>
    <t>YP_003170729.1</t>
  </si>
  <si>
    <t>YP_003171639.1</t>
  </si>
  <si>
    <t>YP_003172582.1</t>
  </si>
  <si>
    <t>YP_003172226.1</t>
  </si>
  <si>
    <t>YP_003172562.1</t>
  </si>
  <si>
    <t>YP_003171971.1</t>
  </si>
  <si>
    <t>YP_003169995.1</t>
  </si>
  <si>
    <t>YP_003172218.1</t>
  </si>
  <si>
    <t>YP_003171743.1</t>
  </si>
  <si>
    <t>YP_003170828.1</t>
  </si>
  <si>
    <t>YP_003170718.1</t>
  </si>
  <si>
    <t>YP_003171068.1</t>
  </si>
  <si>
    <t>YP_003171439.1</t>
  </si>
  <si>
    <t>YP_003172243.1</t>
  </si>
  <si>
    <t>YP_003171105.1</t>
  </si>
  <si>
    <t>YP_003170728.1</t>
  </si>
  <si>
    <t>YP_003169984.1</t>
  </si>
  <si>
    <t>YP_003172244.1</t>
  </si>
  <si>
    <t>YP_003171237.1</t>
  </si>
  <si>
    <t>YP_003172078.1</t>
  </si>
  <si>
    <t>YP_003170970.1</t>
  </si>
  <si>
    <t>YP_003170320.1</t>
  </si>
  <si>
    <t>YP_003171364.1</t>
  </si>
  <si>
    <t>YP_003171745.1</t>
  </si>
  <si>
    <t>YP_003171163.1</t>
  </si>
  <si>
    <t>YP_003171611.1</t>
  </si>
  <si>
    <t>YP_003171892.1</t>
  </si>
  <si>
    <t>YP_003170128.1</t>
  </si>
  <si>
    <t>YP_003172165.1</t>
  </si>
  <si>
    <t>YP_003170594.1</t>
  </si>
  <si>
    <t>YP_003172607.1</t>
  </si>
  <si>
    <t>YP_003170333.1</t>
  </si>
  <si>
    <t>YP_003170188.1</t>
  </si>
  <si>
    <t>YP_003170190.1</t>
  </si>
  <si>
    <t>YP_003171113.1</t>
  </si>
  <si>
    <t>Glucose</t>
  </si>
  <si>
    <t>BC</t>
  </si>
  <si>
    <t>PC</t>
  </si>
  <si>
    <t xml:space="preserve">Accession </t>
  </si>
  <si>
    <t>number</t>
  </si>
  <si>
    <t xml:space="preserve">Glycine/betaine ABC transporter substrate-binding protein </t>
  </si>
  <si>
    <t xml:space="preserve">Manganese ABC transporter substrate-binding protein </t>
  </si>
  <si>
    <t xml:space="preserve">Hypothetical protein LGG_00721 </t>
  </si>
  <si>
    <t xml:space="preserve">Hypothetical protein LGG_00790 </t>
  </si>
  <si>
    <t xml:space="preserve">Hypothetical protein LGG_01113 </t>
  </si>
  <si>
    <t xml:space="preserve">Hypothetical protein LGG_01693 </t>
  </si>
  <si>
    <t xml:space="preserve">Hypothetical protein LGG_01471 </t>
  </si>
  <si>
    <t xml:space="preserve">Hypothetical protein LGG_01355 </t>
  </si>
  <si>
    <t xml:space="preserve">Hypothetical protein LGG_01599 </t>
  </si>
  <si>
    <t xml:space="preserve">Hypothetical protein LGG_02632 </t>
  </si>
  <si>
    <t xml:space="preserve">Hypothetical protein LGG_02373 </t>
  </si>
  <si>
    <t xml:space="preserve">Hypothetical protein LGG_02888 </t>
  </si>
  <si>
    <t>CHAP-domain containing peptidoglycan hydrolase</t>
  </si>
  <si>
    <t>Esterase/lipase (LGG_00677) - Aes</t>
  </si>
  <si>
    <t xml:space="preserve">PTS system fructose-specific transporter subunit IID </t>
  </si>
  <si>
    <t xml:space="preserve">Nitroreductase family protein </t>
  </si>
  <si>
    <t xml:space="preserve">SpaA backbone-pilin subunit </t>
  </si>
  <si>
    <t xml:space="preserve">SpaC pilus adhesin </t>
  </si>
  <si>
    <t>ABC transporter (MetQ/NlpA family)</t>
  </si>
  <si>
    <t xml:space="preserve">ABC transporter oligopeptide-binding protein OppA-like </t>
  </si>
  <si>
    <t xml:space="preserve">Amino acid ABC transporter permease </t>
  </si>
  <si>
    <t xml:space="preserve">Glucose-1-phosphate thymidylyltransferase </t>
  </si>
  <si>
    <t xml:space="preserve">Hypothetical protein LGG_02452 </t>
  </si>
  <si>
    <t>Hypothetical protein LGG_00673</t>
  </si>
  <si>
    <t xml:space="preserve">Hypothetical protein LGG_00574 </t>
  </si>
  <si>
    <t>SpaC</t>
  </si>
  <si>
    <t>SpaA</t>
  </si>
  <si>
    <t>Lipoprotein</t>
  </si>
  <si>
    <t>CamS</t>
  </si>
  <si>
    <t>PbP2</t>
  </si>
  <si>
    <t>PbB3</t>
  </si>
  <si>
    <t>PrsA</t>
  </si>
  <si>
    <t xml:space="preserve">NlpC/P60 family peptidoglycan hydrolase </t>
  </si>
  <si>
    <t xml:space="preserve">MltA-like lytic hydrolase </t>
  </si>
  <si>
    <t>Aes</t>
  </si>
  <si>
    <t>PbP1A</t>
  </si>
  <si>
    <t>PbP1B</t>
  </si>
  <si>
    <t>PbP2X-like/FtsI</t>
  </si>
  <si>
    <t>DltD</t>
  </si>
  <si>
    <t>GlnQ</t>
  </si>
  <si>
    <t>AtpA</t>
  </si>
  <si>
    <t>AtpD</t>
  </si>
  <si>
    <t>PrtR</t>
  </si>
  <si>
    <t>PepN</t>
  </si>
  <si>
    <t>PepC</t>
  </si>
  <si>
    <t>PepA</t>
  </si>
  <si>
    <t>OppA</t>
  </si>
  <si>
    <t>DacC</t>
  </si>
  <si>
    <t>PGK</t>
  </si>
  <si>
    <t>TPI</t>
  </si>
  <si>
    <t>ENO</t>
  </si>
  <si>
    <t>GaPDH</t>
  </si>
  <si>
    <t>GPI</t>
  </si>
  <si>
    <t>PYK</t>
  </si>
  <si>
    <t>6-PGD</t>
  </si>
  <si>
    <t>6-PFK</t>
  </si>
  <si>
    <t>PPGM</t>
  </si>
  <si>
    <t>GPD</t>
  </si>
  <si>
    <t>GFAT</t>
  </si>
  <si>
    <t>TF</t>
  </si>
  <si>
    <t>PPG</t>
  </si>
  <si>
    <t>GMR</t>
  </si>
  <si>
    <t>PGM</t>
  </si>
  <si>
    <t>FBA</t>
  </si>
  <si>
    <t>TDPA</t>
  </si>
  <si>
    <t>FrlB</t>
  </si>
  <si>
    <t>Rppk</t>
  </si>
  <si>
    <t>AcoB</t>
  </si>
  <si>
    <t>DLAT</t>
  </si>
  <si>
    <t>IMP</t>
  </si>
  <si>
    <t>RmlD</t>
  </si>
  <si>
    <t>RmlB</t>
  </si>
  <si>
    <t>RmlC</t>
  </si>
  <si>
    <t>GlnA</t>
  </si>
  <si>
    <t>L-LDH</t>
  </si>
  <si>
    <t>D-LDH</t>
  </si>
  <si>
    <t>EfTU</t>
  </si>
  <si>
    <t>EfTS</t>
  </si>
  <si>
    <t>EfG</t>
  </si>
  <si>
    <t>GreA</t>
  </si>
  <si>
    <t>RpoA</t>
  </si>
  <si>
    <t>RpoC</t>
  </si>
  <si>
    <t>RpoB</t>
  </si>
  <si>
    <t>EngD</t>
  </si>
  <si>
    <t>IF-3</t>
  </si>
  <si>
    <t>IF-1</t>
  </si>
  <si>
    <t>IF-2</t>
  </si>
  <si>
    <t>MdoB</t>
  </si>
  <si>
    <t>MreB</t>
  </si>
  <si>
    <t>UspA</t>
  </si>
  <si>
    <t>sHSP</t>
  </si>
  <si>
    <t>CspC</t>
  </si>
  <si>
    <t>DnaK</t>
  </si>
  <si>
    <t>GroEL</t>
  </si>
  <si>
    <t>GroES</t>
  </si>
  <si>
    <t>TelA</t>
  </si>
  <si>
    <t>MetS</t>
  </si>
  <si>
    <t>AlaS</t>
  </si>
  <si>
    <t>LysS</t>
  </si>
  <si>
    <t>LeuS</t>
  </si>
  <si>
    <t>AsnC</t>
  </si>
  <si>
    <t>AspS</t>
  </si>
  <si>
    <t>ProS</t>
  </si>
  <si>
    <t>ThrS</t>
  </si>
  <si>
    <t>SerS</t>
  </si>
  <si>
    <t>GluRS</t>
  </si>
  <si>
    <t>AcpP</t>
  </si>
  <si>
    <t>RaiA</t>
  </si>
  <si>
    <t>RbfA</t>
  </si>
  <si>
    <t>Frr</t>
  </si>
  <si>
    <t>RpsA</t>
  </si>
  <si>
    <t>RpsB</t>
  </si>
  <si>
    <t>RpsC</t>
  </si>
  <si>
    <t>RpsD</t>
  </si>
  <si>
    <t>RpsE</t>
  </si>
  <si>
    <t>RpsF</t>
  </si>
  <si>
    <t>RpsG</t>
  </si>
  <si>
    <t>RpsH</t>
  </si>
  <si>
    <t>RpsJ</t>
  </si>
  <si>
    <t>RpsK</t>
  </si>
  <si>
    <t>RpsL</t>
  </si>
  <si>
    <t>RpsM</t>
  </si>
  <si>
    <t>RpsP</t>
  </si>
  <si>
    <t>RpsQ</t>
  </si>
  <si>
    <t>RpsR</t>
  </si>
  <si>
    <t>RpsS</t>
  </si>
  <si>
    <t>RplA</t>
  </si>
  <si>
    <t>RplB</t>
  </si>
  <si>
    <t>RplC</t>
  </si>
  <si>
    <t>RplD</t>
  </si>
  <si>
    <t>RplE</t>
  </si>
  <si>
    <t>RplF</t>
  </si>
  <si>
    <t>RplJ</t>
  </si>
  <si>
    <t>RplK</t>
  </si>
  <si>
    <t>RplO</t>
  </si>
  <si>
    <t>RplL</t>
  </si>
  <si>
    <t>RplX</t>
  </si>
  <si>
    <t xml:space="preserve">Penicillin-binding protein </t>
  </si>
  <si>
    <t xml:space="preserve">Penicillin binding protein </t>
  </si>
  <si>
    <t>HtrA</t>
  </si>
  <si>
    <t xml:space="preserve">Serine-type protease </t>
  </si>
  <si>
    <t>LGG_00587</t>
  </si>
  <si>
    <t xml:space="preserve">Lectin binding protein </t>
  </si>
  <si>
    <t>Extramembranal protein</t>
  </si>
  <si>
    <t xml:space="preserve">Peptidylprolyl cis-trans isomerase  </t>
  </si>
  <si>
    <t xml:space="preserve">Thiamine biosynthesis lipoprotein </t>
  </si>
  <si>
    <t xml:space="preserve">ApbE </t>
  </si>
  <si>
    <t>Cad</t>
  </si>
  <si>
    <t xml:space="preserve">Glutamine ABC transporter ATP-binding protein </t>
  </si>
  <si>
    <t xml:space="preserve">PrtP </t>
  </si>
  <si>
    <t>Pcp</t>
  </si>
  <si>
    <t xml:space="preserve">Pyrrolidone-carboxylate peptidase </t>
  </si>
  <si>
    <t xml:space="preserve">Aminopeptidase </t>
  </si>
  <si>
    <t xml:space="preserve">Phosphoglycerate kinase </t>
  </si>
  <si>
    <t xml:space="preserve">Triosephosphate isomerase </t>
  </si>
  <si>
    <t xml:space="preserve">Enolase </t>
  </si>
  <si>
    <t xml:space="preserve">Glyceraldehyde-3-phosphate dehydrogenase </t>
  </si>
  <si>
    <t xml:space="preserve">Glucose-6-phosphate isomerase </t>
  </si>
  <si>
    <t xml:space="preserve">Pyruvate kinase </t>
  </si>
  <si>
    <t xml:space="preserve">Phosphoglucosamine mutase </t>
  </si>
  <si>
    <t xml:space="preserve">Glucosamine-6-phosphate deaminase </t>
  </si>
  <si>
    <t xml:space="preserve">Glucosamine-fructose-6-phosphate aminotransferase </t>
  </si>
  <si>
    <t xml:space="preserve">Trigger factor </t>
  </si>
  <si>
    <t>Phosphoglucomutase</t>
  </si>
  <si>
    <t>Galactose mutarotase</t>
  </si>
  <si>
    <t>Phosphoglyceromutase</t>
  </si>
  <si>
    <t>Fructose-bisphosphate aldolase</t>
  </si>
  <si>
    <t>Tagatose 1,6-diphosphate aldolase</t>
  </si>
  <si>
    <t>Fructoselysine-6-P-deglycase</t>
  </si>
  <si>
    <t xml:space="preserve">Ribose-phosphate pyrophosphokinase </t>
  </si>
  <si>
    <t xml:space="preserve">Pyruvate dehydrogenase </t>
  </si>
  <si>
    <t>Alpha-ketoacid dehydrogenase</t>
  </si>
  <si>
    <t>Dihydrolipoamide acetyltransferase</t>
  </si>
  <si>
    <t>Phosphoenolpyruvate-protein phosphotransferase</t>
  </si>
  <si>
    <t>RmlA</t>
  </si>
  <si>
    <t>Glutamine synthetase</t>
  </si>
  <si>
    <t>Inosine-5'-monophosphate dehydrogenase</t>
  </si>
  <si>
    <t xml:space="preserve">Elongation factor </t>
  </si>
  <si>
    <t>Elongation factor</t>
  </si>
  <si>
    <t>Transcription elongation factor</t>
  </si>
  <si>
    <t xml:space="preserve">GTP-dependent nucleic acid-binding protein </t>
  </si>
  <si>
    <t xml:space="preserve">Phosphoglycerol transferase </t>
  </si>
  <si>
    <t xml:space="preserve">Translation initiation factor </t>
  </si>
  <si>
    <t>Rod shape-determining protein</t>
  </si>
  <si>
    <t>ClpP</t>
  </si>
  <si>
    <t xml:space="preserve">Clp peptidolytic subunit </t>
  </si>
  <si>
    <t>ClpB</t>
  </si>
  <si>
    <t>ClpA</t>
  </si>
  <si>
    <t>ClpL</t>
  </si>
  <si>
    <t>ClpC</t>
  </si>
  <si>
    <t xml:space="preserve">Clp ATPase </t>
  </si>
  <si>
    <t xml:space="preserve">Universal stress protein </t>
  </si>
  <si>
    <t xml:space="preserve">Small heat shock protein </t>
  </si>
  <si>
    <t xml:space="preserve">Molecular chaperone </t>
  </si>
  <si>
    <t xml:space="preserve">Co-chaperonin </t>
  </si>
  <si>
    <t>Tellurite resistance protein</t>
  </si>
  <si>
    <t xml:space="preserve">Methionyl-tRNA synthetase </t>
  </si>
  <si>
    <t xml:space="preserve">Alanyl-tRNA synthetase </t>
  </si>
  <si>
    <t xml:space="preserve">Lysyl-tRNA synthetase </t>
  </si>
  <si>
    <t xml:space="preserve">Leucyl-tRNA synthetase </t>
  </si>
  <si>
    <t>Asparaginyl-tRNA synthetase</t>
  </si>
  <si>
    <t xml:space="preserve">Aspartyl-tRNA synthetase </t>
  </si>
  <si>
    <t xml:space="preserve">Prolyl-tRNA synthetase </t>
  </si>
  <si>
    <t xml:space="preserve">Threonyl-tRNA synthetase </t>
  </si>
  <si>
    <t>Seryl-tRNA synthetase</t>
  </si>
  <si>
    <t xml:space="preserve">Glutamyl-tRNA synthetase </t>
  </si>
  <si>
    <t xml:space="preserve">Acyl carrier protein </t>
  </si>
  <si>
    <t>Ribosome-associated translation inhibitor</t>
  </si>
  <si>
    <t xml:space="preserve">30S ribosome-binding factor </t>
  </si>
  <si>
    <t xml:space="preserve">Ribosome recycling factor </t>
  </si>
  <si>
    <t>RplM</t>
  </si>
  <si>
    <t>RplN</t>
  </si>
  <si>
    <t>RplP</t>
  </si>
  <si>
    <t>RplQ</t>
  </si>
  <si>
    <t>RplR</t>
  </si>
  <si>
    <t>RplS</t>
  </si>
  <si>
    <t>RplT</t>
  </si>
  <si>
    <t>RplU</t>
  </si>
  <si>
    <t>RplV</t>
  </si>
  <si>
    <t>RplW</t>
  </si>
  <si>
    <t>RpmA</t>
  </si>
  <si>
    <t>RpmC</t>
  </si>
  <si>
    <t>RpmE2</t>
  </si>
  <si>
    <t>RpmF</t>
  </si>
  <si>
    <t>RpmG</t>
  </si>
  <si>
    <t xml:space="preserve">Lipoprotein </t>
  </si>
  <si>
    <t xml:space="preserve">Dipeptidase </t>
  </si>
  <si>
    <t xml:space="preserve">Oligopeptide ABC transporter periplasmic protein </t>
  </si>
  <si>
    <t xml:space="preserve">NlpC/P60 cell wall glycoside hydrolase </t>
  </si>
  <si>
    <t>Extracellular matrix binding protein (LPXTG)</t>
  </si>
  <si>
    <t>Potential IreB family regulatory phosphoprotein</t>
  </si>
  <si>
    <t xml:space="preserve">Potential Com_YlbF family protein (biofilm)  </t>
  </si>
  <si>
    <t xml:space="preserve">Proteinase, lactocepin </t>
  </si>
  <si>
    <t xml:space="preserve">Endopeptidase, lactocepin </t>
  </si>
  <si>
    <t xml:space="preserve">ABC transporter metal ion binding protein </t>
  </si>
  <si>
    <t xml:space="preserve">ABC transporter spermidine/putrescine-binding </t>
  </si>
  <si>
    <t>ABC transporter - membrane fusion protein</t>
  </si>
  <si>
    <t xml:space="preserve">Mw </t>
  </si>
  <si>
    <t>(kDa)</t>
  </si>
  <si>
    <t>EmPAI values</t>
  </si>
  <si>
    <t>Protein</t>
  </si>
  <si>
    <t>name</t>
  </si>
  <si>
    <t>PDHA</t>
  </si>
  <si>
    <t>MFB/HlyD</t>
  </si>
  <si>
    <t>0,00</t>
  </si>
  <si>
    <t>PtsI</t>
  </si>
  <si>
    <r>
      <rPr>
        <b/>
        <sz val="10"/>
        <rFont val="Arial Narrow"/>
        <family val="2"/>
      </rPr>
      <t>Table S5</t>
    </r>
    <r>
      <rPr>
        <sz val="10"/>
        <rFont val="Arial Narrow"/>
        <family val="2"/>
      </rPr>
      <t xml:space="preserve">. Comparison of growth-mode and carbon-source dependent abundance changes of selected proteins, as estimated by their emPAI values. Cells with </t>
    </r>
    <r>
      <rPr>
        <sz val="10"/>
        <color theme="1" tint="0.499984740745262"/>
        <rFont val="Arial Narrow"/>
        <family val="2"/>
      </rPr>
      <t>0.00</t>
    </r>
    <r>
      <rPr>
        <sz val="10"/>
        <rFont val="Arial Narrow"/>
        <family val="2"/>
      </rPr>
      <t>, protein was not detected from the indicated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name val="Arial Narrow"/>
      <family val="2"/>
    </font>
    <font>
      <sz val="9"/>
      <name val="Arial Narrow"/>
      <family val="2"/>
    </font>
    <font>
      <sz val="10"/>
      <name val="Arial Narrow"/>
      <family val="2"/>
    </font>
    <font>
      <b/>
      <sz val="10"/>
      <name val="Arial Narrow"/>
      <family val="2"/>
    </font>
    <font>
      <sz val="9"/>
      <color theme="1"/>
      <name val="Arial Narrow"/>
      <family val="2"/>
    </font>
    <font>
      <b/>
      <sz val="12"/>
      <name val="Arial Narrow"/>
      <family val="2"/>
    </font>
    <font>
      <b/>
      <sz val="9"/>
      <color theme="1"/>
      <name val="Arial Narrow"/>
      <family val="2"/>
    </font>
    <font>
      <b/>
      <sz val="9"/>
      <name val="Arial Narrow"/>
      <family val="2"/>
    </font>
    <font>
      <sz val="9"/>
      <color theme="0" tint="-0.34998626667073579"/>
      <name val="Arial Narrow"/>
      <family val="2"/>
    </font>
    <font>
      <sz val="9"/>
      <color theme="0" tint="-0.499984740745262"/>
      <name val="Arial Narrow"/>
      <family val="2"/>
    </font>
    <font>
      <sz val="10"/>
      <color theme="1" tint="0.499984740745262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2" fontId="5" fillId="0" borderId="0" xfId="0" applyNumberFormat="1" applyFont="1"/>
    <xf numFmtId="2" fontId="2" fillId="3" borderId="2" xfId="0" applyNumberFormat="1" applyFont="1" applyFill="1" applyBorder="1"/>
    <xf numFmtId="2" fontId="2" fillId="3" borderId="3" xfId="0" applyNumberFormat="1" applyFont="1" applyFill="1" applyBorder="1"/>
    <xf numFmtId="2" fontId="2" fillId="3" borderId="4" xfId="0" applyNumberFormat="1" applyFont="1" applyFill="1" applyBorder="1"/>
    <xf numFmtId="2" fontId="6" fillId="3" borderId="5" xfId="0" applyNumberFormat="1" applyFont="1" applyFill="1" applyBorder="1"/>
    <xf numFmtId="2" fontId="6" fillId="3" borderId="0" xfId="0" applyNumberFormat="1" applyFont="1" applyFill="1" applyAlignment="1">
      <alignment wrapText="1"/>
    </xf>
    <xf numFmtId="2" fontId="6" fillId="3" borderId="0" xfId="0" applyNumberFormat="1" applyFont="1" applyFill="1"/>
    <xf numFmtId="2" fontId="6" fillId="3" borderId="6" xfId="0" applyNumberFormat="1" applyFont="1" applyFill="1" applyBorder="1" applyAlignment="1">
      <alignment vertical="top" wrapText="1"/>
    </xf>
    <xf numFmtId="2" fontId="6" fillId="3" borderId="7" xfId="0" applyNumberFormat="1" applyFont="1" applyFill="1" applyBorder="1" applyAlignment="1">
      <alignment horizontal="left" vertical="top" wrapText="1"/>
    </xf>
    <xf numFmtId="2" fontId="6" fillId="3" borderId="1" xfId="0" applyNumberFormat="1" applyFont="1" applyFill="1" applyBorder="1" applyAlignment="1">
      <alignment vertical="top" wrapText="1"/>
    </xf>
    <xf numFmtId="2" fontId="6" fillId="3" borderId="1" xfId="0" applyNumberFormat="1" applyFont="1" applyFill="1" applyBorder="1" applyAlignment="1">
      <alignment horizontal="left" vertical="top"/>
    </xf>
    <xf numFmtId="2" fontId="6" fillId="3" borderId="8" xfId="0" applyNumberFormat="1" applyFont="1" applyFill="1" applyBorder="1" applyAlignment="1">
      <alignment vertical="top" wrapText="1"/>
    </xf>
    <xf numFmtId="2" fontId="8" fillId="3" borderId="5" xfId="0" applyNumberFormat="1" applyFont="1" applyFill="1" applyBorder="1" applyAlignment="1">
      <alignment horizontal="center" vertical="top" wrapText="1"/>
    </xf>
    <xf numFmtId="2" fontId="8" fillId="3" borderId="0" xfId="0" applyNumberFormat="1" applyFont="1" applyFill="1" applyAlignment="1">
      <alignment horizontal="center" vertical="top" wrapText="1"/>
    </xf>
    <xf numFmtId="2" fontId="8" fillId="3" borderId="6" xfId="0" applyNumberFormat="1" applyFont="1" applyFill="1" applyBorder="1" applyAlignment="1">
      <alignment horizontal="center" vertical="top" wrapText="1"/>
    </xf>
    <xf numFmtId="2" fontId="2" fillId="0" borderId="0" xfId="0" applyNumberFormat="1" applyFont="1" applyAlignment="1">
      <alignment horizontal="left" wrapText="1"/>
    </xf>
    <xf numFmtId="2" fontId="2" fillId="0" borderId="0" xfId="0" applyNumberFormat="1" applyFont="1" applyAlignment="1">
      <alignment horizontal="justify" vertical="top"/>
    </xf>
    <xf numFmtId="2" fontId="2" fillId="0" borderId="6" xfId="0" applyNumberFormat="1" applyFont="1" applyBorder="1" applyAlignment="1">
      <alignment horizontal="justify" vertical="top"/>
    </xf>
    <xf numFmtId="2" fontId="2" fillId="0" borderId="5" xfId="0" applyNumberFormat="1" applyFont="1" applyBorder="1" applyAlignment="1">
      <alignment horizontal="justify" vertical="top"/>
    </xf>
    <xf numFmtId="164" fontId="2" fillId="0" borderId="0" xfId="0" applyNumberFormat="1" applyFont="1" applyAlignment="1">
      <alignment horizontal="justify" vertical="top"/>
    </xf>
    <xf numFmtId="2" fontId="2" fillId="0" borderId="7" xfId="0" applyNumberFormat="1" applyFont="1" applyBorder="1" applyAlignment="1">
      <alignment horizontal="justify" vertical="top"/>
    </xf>
    <xf numFmtId="2" fontId="2" fillId="0" borderId="1" xfId="0" applyNumberFormat="1" applyFont="1" applyBorder="1" applyAlignment="1">
      <alignment horizontal="justify" vertical="top"/>
    </xf>
    <xf numFmtId="2" fontId="2" fillId="0" borderId="8" xfId="0" applyNumberFormat="1" applyFont="1" applyBorder="1" applyAlignment="1">
      <alignment horizontal="justify" vertical="top"/>
    </xf>
    <xf numFmtId="2" fontId="2" fillId="0" borderId="0" xfId="0" applyNumberFormat="1" applyFont="1"/>
    <xf numFmtId="2" fontId="5" fillId="0" borderId="5" xfId="0" applyNumberFormat="1" applyFont="1" applyBorder="1"/>
    <xf numFmtId="2" fontId="2" fillId="0" borderId="5" xfId="0" applyNumberFormat="1" applyFont="1" applyBorder="1" applyAlignment="1">
      <alignment horizontal="left" wrapText="1"/>
    </xf>
    <xf numFmtId="2" fontId="1" fillId="0" borderId="0" xfId="0" applyNumberFormat="1" applyFont="1" applyAlignment="1">
      <alignment vertical="top" wrapText="1"/>
    </xf>
    <xf numFmtId="2" fontId="2" fillId="0" borderId="2" xfId="0" applyNumberFormat="1" applyFont="1" applyBorder="1" applyAlignment="1">
      <alignment horizontal="justify" vertical="top"/>
    </xf>
    <xf numFmtId="2" fontId="2" fillId="0" borderId="3" xfId="0" applyNumberFormat="1" applyFont="1" applyBorder="1" applyAlignment="1">
      <alignment horizontal="justify" vertical="top"/>
    </xf>
    <xf numFmtId="2" fontId="9" fillId="0" borderId="4" xfId="0" applyNumberFormat="1" applyFont="1" applyBorder="1" applyAlignment="1">
      <alignment horizontal="justify" vertical="top"/>
    </xf>
    <xf numFmtId="2" fontId="10" fillId="0" borderId="0" xfId="0" applyNumberFormat="1" applyFont="1" applyAlignment="1">
      <alignment horizontal="justify" vertical="top"/>
    </xf>
    <xf numFmtId="2" fontId="9" fillId="0" borderId="5" xfId="0" applyNumberFormat="1" applyFont="1" applyBorder="1" applyAlignment="1">
      <alignment horizontal="justify" vertical="top"/>
    </xf>
    <xf numFmtId="2" fontId="9" fillId="0" borderId="0" xfId="0" applyNumberFormat="1" applyFont="1" applyAlignment="1">
      <alignment horizontal="justify" vertical="top"/>
    </xf>
    <xf numFmtId="2" fontId="9" fillId="0" borderId="6" xfId="0" applyNumberFormat="1" applyFont="1" applyBorder="1" applyAlignment="1">
      <alignment horizontal="justify" vertical="top"/>
    </xf>
    <xf numFmtId="2" fontId="10" fillId="0" borderId="5" xfId="0" applyNumberFormat="1" applyFont="1" applyBorder="1" applyAlignment="1">
      <alignment horizontal="justify" vertical="top"/>
    </xf>
    <xf numFmtId="2" fontId="5" fillId="0" borderId="6" xfId="0" applyNumberFormat="1" applyFont="1" applyBorder="1" applyAlignment="1">
      <alignment horizontal="justify" vertical="top"/>
    </xf>
    <xf numFmtId="2" fontId="2" fillId="0" borderId="5" xfId="0" applyNumberFormat="1" applyFont="1" applyBorder="1" applyAlignment="1">
      <alignment horizontal="justify" vertical="top" wrapText="1"/>
    </xf>
    <xf numFmtId="2" fontId="2" fillId="0" borderId="0" xfId="0" applyNumberFormat="1" applyFont="1" applyAlignment="1">
      <alignment horizontal="justify" vertical="top" wrapText="1"/>
    </xf>
    <xf numFmtId="2" fontId="9" fillId="0" borderId="0" xfId="0" applyNumberFormat="1" applyFont="1" applyAlignment="1">
      <alignment horizontal="left" vertical="top"/>
    </xf>
    <xf numFmtId="2" fontId="9" fillId="0" borderId="7" xfId="0" applyNumberFormat="1" applyFont="1" applyBorder="1" applyAlignment="1">
      <alignment horizontal="justify" vertical="top"/>
    </xf>
    <xf numFmtId="2" fontId="9" fillId="0" borderId="1" xfId="0" applyNumberFormat="1" applyFont="1" applyBorder="1" applyAlignment="1">
      <alignment horizontal="justify" vertical="top"/>
    </xf>
    <xf numFmtId="2" fontId="3" fillId="0" borderId="0" xfId="0" applyNumberFormat="1" applyFont="1" applyAlignment="1">
      <alignment horizontal="left" vertical="top" wrapText="1"/>
    </xf>
    <xf numFmtId="2" fontId="3" fillId="0" borderId="1" xfId="0" applyNumberFormat="1" applyFont="1" applyBorder="1" applyAlignment="1">
      <alignment horizontal="left" vertical="top" wrapText="1"/>
    </xf>
    <xf numFmtId="2" fontId="6" fillId="2" borderId="2" xfId="0" applyNumberFormat="1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2" fontId="7" fillId="3" borderId="5" xfId="0" applyNumberFormat="1" applyFont="1" applyFill="1" applyBorder="1" applyAlignment="1">
      <alignment horizontal="center" vertical="top"/>
    </xf>
    <xf numFmtId="2" fontId="7" fillId="3" borderId="0" xfId="0" applyNumberFormat="1" applyFont="1" applyFill="1" applyAlignment="1">
      <alignment horizontal="center" vertical="top"/>
    </xf>
    <xf numFmtId="2" fontId="8" fillId="3" borderId="0" xfId="0" applyNumberFormat="1" applyFont="1" applyFill="1" applyAlignment="1">
      <alignment horizontal="center" vertical="top"/>
    </xf>
    <xf numFmtId="2" fontId="8" fillId="3" borderId="6" xfId="0" applyNumberFormat="1" applyFont="1" applyFill="1" applyBorder="1" applyAlignment="1">
      <alignment horizontal="center" vertical="top"/>
    </xf>
  </cellXfs>
  <cellStyles count="1">
    <cellStyle name="Normaali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0000"/>
      <color rgb="FFE95545"/>
      <color rgb="FFE84440"/>
      <color rgb="FFFC5E52"/>
      <color rgb="FFEC6F62"/>
      <color rgb="FFA40000"/>
      <color rgb="FFC14E4B"/>
      <color rgb="FFFD5649"/>
      <color rgb="FFFD3E2F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1"/>
  <sheetViews>
    <sheetView tabSelected="1" zoomScale="136" zoomScaleNormal="136" workbookViewId="0">
      <selection sqref="A1:H2"/>
    </sheetView>
  </sheetViews>
  <sheetFormatPr defaultColWidth="9.109375" defaultRowHeight="13.2" x14ac:dyDescent="0.3"/>
  <cols>
    <col min="1" max="1" width="12" style="25" customWidth="1"/>
    <col min="2" max="2" width="9.44140625" style="25" customWidth="1"/>
    <col min="3" max="3" width="25.6640625" style="25" customWidth="1"/>
    <col min="4" max="4" width="6.6640625" style="25" customWidth="1"/>
    <col min="5" max="6" width="6" style="2" customWidth="1"/>
    <col min="7" max="7" width="6" style="25" customWidth="1"/>
    <col min="8" max="8" width="5.88671875" style="25" customWidth="1"/>
    <col min="9" max="9" width="8.33203125" style="2" customWidth="1"/>
    <col min="10" max="10" width="7.33203125" style="2" customWidth="1"/>
    <col min="11" max="11" width="7.44140625" style="2" customWidth="1"/>
    <col min="12" max="13" width="6.6640625" style="2" customWidth="1"/>
    <col min="14" max="14" width="7.33203125" style="2" customWidth="1"/>
    <col min="15" max="16" width="6.6640625" style="2" customWidth="1"/>
    <col min="17" max="16384" width="9.109375" style="2"/>
  </cols>
  <sheetData>
    <row r="1" spans="1:16" ht="18.75" customHeight="1" x14ac:dyDescent="0.3">
      <c r="A1" s="43" t="s">
        <v>498</v>
      </c>
      <c r="B1" s="43"/>
      <c r="C1" s="43"/>
      <c r="D1" s="43"/>
      <c r="E1" s="43"/>
      <c r="F1" s="43"/>
      <c r="G1" s="43"/>
      <c r="H1" s="43"/>
      <c r="I1" s="28"/>
      <c r="J1" s="28"/>
      <c r="K1" s="28"/>
      <c r="L1" s="28"/>
      <c r="M1" s="28"/>
      <c r="N1" s="28"/>
      <c r="O1" s="28"/>
      <c r="P1" s="28"/>
    </row>
    <row r="2" spans="1:16" ht="11.25" customHeight="1" thickBot="1" x14ac:dyDescent="0.35">
      <c r="A2" s="44"/>
      <c r="B2" s="44"/>
      <c r="C2" s="44"/>
      <c r="D2" s="44"/>
      <c r="E2" s="44"/>
      <c r="F2" s="44"/>
      <c r="G2" s="44"/>
      <c r="H2" s="44"/>
      <c r="I2" s="28"/>
      <c r="J2" s="28"/>
      <c r="K2" s="28"/>
      <c r="L2" s="28"/>
      <c r="M2" s="28"/>
      <c r="N2" s="28"/>
      <c r="O2" s="28"/>
      <c r="P2" s="28"/>
    </row>
    <row r="3" spans="1:16" ht="15.75" customHeight="1" thickTop="1" x14ac:dyDescent="0.3">
      <c r="A3" s="3"/>
      <c r="B3" s="4"/>
      <c r="C3" s="4"/>
      <c r="D3" s="5"/>
      <c r="E3" s="45" t="s">
        <v>491</v>
      </c>
      <c r="F3" s="46"/>
      <c r="G3" s="46"/>
      <c r="H3" s="47"/>
      <c r="I3" s="26"/>
    </row>
    <row r="4" spans="1:16" ht="15" customHeight="1" x14ac:dyDescent="0.3">
      <c r="A4" s="6" t="s">
        <v>250</v>
      </c>
      <c r="B4" s="7" t="s">
        <v>492</v>
      </c>
      <c r="C4" s="8" t="s">
        <v>0</v>
      </c>
      <c r="D4" s="9" t="s">
        <v>489</v>
      </c>
      <c r="E4" s="48" t="s">
        <v>247</v>
      </c>
      <c r="F4" s="49"/>
      <c r="G4" s="50" t="s">
        <v>63</v>
      </c>
      <c r="H4" s="51"/>
      <c r="I4" s="26"/>
    </row>
    <row r="5" spans="1:16" ht="15.75" customHeight="1" thickBot="1" x14ac:dyDescent="0.35">
      <c r="A5" s="10" t="s">
        <v>251</v>
      </c>
      <c r="B5" s="11" t="s">
        <v>493</v>
      </c>
      <c r="C5" s="12"/>
      <c r="D5" s="13" t="s">
        <v>490</v>
      </c>
      <c r="E5" s="14" t="s">
        <v>248</v>
      </c>
      <c r="F5" s="15" t="s">
        <v>249</v>
      </c>
      <c r="G5" s="15" t="s">
        <v>248</v>
      </c>
      <c r="H5" s="16" t="s">
        <v>249</v>
      </c>
      <c r="I5" s="26"/>
    </row>
    <row r="6" spans="1:16" ht="12.6" customHeight="1" thickTop="1" x14ac:dyDescent="0.3">
      <c r="A6" s="20" t="s">
        <v>141</v>
      </c>
      <c r="B6" s="18" t="s">
        <v>367</v>
      </c>
      <c r="C6" s="18" t="s">
        <v>14</v>
      </c>
      <c r="D6" s="18">
        <v>11</v>
      </c>
      <c r="E6" s="29">
        <v>0.81</v>
      </c>
      <c r="F6" s="30" t="s">
        <v>496</v>
      </c>
      <c r="G6" s="30">
        <v>0.81</v>
      </c>
      <c r="H6" s="31">
        <v>0</v>
      </c>
      <c r="I6" s="26"/>
    </row>
    <row r="7" spans="1:16" s="17" customFormat="1" ht="12" customHeight="1" x14ac:dyDescent="0.3">
      <c r="A7" s="20" t="s">
        <v>88</v>
      </c>
      <c r="B7" s="18" t="s">
        <v>376</v>
      </c>
      <c r="C7" s="18" t="s">
        <v>8</v>
      </c>
      <c r="D7" s="18">
        <v>9</v>
      </c>
      <c r="E7" s="20">
        <v>1.9</v>
      </c>
      <c r="F7" s="32">
        <v>0</v>
      </c>
      <c r="G7" s="18">
        <v>1.9</v>
      </c>
      <c r="H7" s="19">
        <v>0.45</v>
      </c>
      <c r="I7" s="27"/>
    </row>
    <row r="8" spans="1:16" s="18" customFormat="1" ht="12" customHeight="1" x14ac:dyDescent="0.3">
      <c r="A8" s="20" t="s">
        <v>65</v>
      </c>
      <c r="B8" s="18" t="s">
        <v>65</v>
      </c>
      <c r="C8" s="18" t="s">
        <v>274</v>
      </c>
      <c r="D8" s="18">
        <v>8</v>
      </c>
      <c r="E8" s="20">
        <v>21.79</v>
      </c>
      <c r="F8" s="18">
        <v>3.77</v>
      </c>
      <c r="G8" s="18">
        <v>21.79</v>
      </c>
      <c r="H8" s="19">
        <v>6.6</v>
      </c>
    </row>
    <row r="9" spans="1:16" s="18" customFormat="1" ht="12" customHeight="1" x14ac:dyDescent="0.3">
      <c r="A9" s="20" t="s">
        <v>176</v>
      </c>
      <c r="B9" s="18" t="s">
        <v>176</v>
      </c>
      <c r="C9" s="18" t="s">
        <v>252</v>
      </c>
      <c r="D9" s="18">
        <v>35</v>
      </c>
      <c r="E9" s="33">
        <v>0</v>
      </c>
      <c r="F9" s="34">
        <v>0</v>
      </c>
      <c r="G9" s="18">
        <v>0.51</v>
      </c>
      <c r="H9" s="35">
        <v>0</v>
      </c>
    </row>
    <row r="10" spans="1:16" s="18" customFormat="1" ht="12" customHeight="1" x14ac:dyDescent="0.3">
      <c r="A10" s="20" t="s">
        <v>184</v>
      </c>
      <c r="B10" s="18" t="s">
        <v>327</v>
      </c>
      <c r="C10" s="18" t="s">
        <v>46</v>
      </c>
      <c r="D10" s="18">
        <v>37</v>
      </c>
      <c r="E10" s="20">
        <v>0.34</v>
      </c>
      <c r="F10" s="32">
        <v>0</v>
      </c>
      <c r="G10" s="18">
        <v>0.47</v>
      </c>
      <c r="H10" s="35">
        <v>0</v>
      </c>
    </row>
    <row r="11" spans="1:16" s="18" customFormat="1" ht="12" customHeight="1" x14ac:dyDescent="0.3">
      <c r="A11" s="20" t="s">
        <v>123</v>
      </c>
      <c r="B11" s="18" t="s">
        <v>298</v>
      </c>
      <c r="C11" s="18" t="s">
        <v>271</v>
      </c>
      <c r="D11" s="18">
        <v>60</v>
      </c>
      <c r="E11" s="33">
        <v>0</v>
      </c>
      <c r="F11" s="34">
        <v>0</v>
      </c>
      <c r="G11" s="18">
        <v>0.94</v>
      </c>
      <c r="H11" s="19">
        <v>0.35</v>
      </c>
    </row>
    <row r="12" spans="1:16" s="18" customFormat="1" ht="12" customHeight="1" x14ac:dyDescent="0.3">
      <c r="A12" s="20" t="s">
        <v>83</v>
      </c>
      <c r="B12" s="18" t="s">
        <v>83</v>
      </c>
      <c r="C12" s="18" t="s">
        <v>57</v>
      </c>
      <c r="D12" s="18">
        <v>8</v>
      </c>
      <c r="E12" s="20">
        <v>0.52</v>
      </c>
      <c r="F12" s="32">
        <v>0</v>
      </c>
      <c r="G12" s="18">
        <v>2.5299999999999998</v>
      </c>
      <c r="H12" s="35">
        <v>0</v>
      </c>
    </row>
    <row r="13" spans="1:16" s="18" customFormat="1" ht="12" customHeight="1" x14ac:dyDescent="0.3">
      <c r="A13" s="20" t="s">
        <v>228</v>
      </c>
      <c r="B13" s="18" t="s">
        <v>402</v>
      </c>
      <c r="C13" s="18" t="s">
        <v>403</v>
      </c>
      <c r="D13" s="18">
        <v>23</v>
      </c>
      <c r="E13" s="20">
        <v>0.16</v>
      </c>
      <c r="F13" s="32">
        <v>0</v>
      </c>
      <c r="G13" s="18">
        <v>0.16</v>
      </c>
      <c r="H13" s="19">
        <v>0.16</v>
      </c>
    </row>
    <row r="14" spans="1:16" s="18" customFormat="1" ht="12" customHeight="1" x14ac:dyDescent="0.3">
      <c r="A14" s="20" t="s">
        <v>206</v>
      </c>
      <c r="B14" s="18" t="s">
        <v>335</v>
      </c>
      <c r="C14" s="18" t="s">
        <v>432</v>
      </c>
      <c r="D14" s="18">
        <v>40</v>
      </c>
      <c r="E14" s="20">
        <v>0.31</v>
      </c>
      <c r="F14" s="32">
        <v>0</v>
      </c>
      <c r="G14" s="18">
        <v>0.31</v>
      </c>
      <c r="H14" s="35">
        <v>0</v>
      </c>
    </row>
    <row r="15" spans="1:16" s="18" customFormat="1" ht="12" customHeight="1" x14ac:dyDescent="0.3">
      <c r="A15" s="20" t="s">
        <v>218</v>
      </c>
      <c r="B15" s="18" t="s">
        <v>321</v>
      </c>
      <c r="C15" s="18" t="s">
        <v>428</v>
      </c>
      <c r="D15" s="18">
        <v>52</v>
      </c>
      <c r="E15" s="33">
        <v>0</v>
      </c>
      <c r="F15" s="34">
        <v>0</v>
      </c>
      <c r="G15" s="18">
        <v>0.23</v>
      </c>
      <c r="H15" s="35">
        <v>0</v>
      </c>
    </row>
    <row r="16" spans="1:16" s="18" customFormat="1" ht="12" customHeight="1" x14ac:dyDescent="0.3">
      <c r="A16" s="20" t="s">
        <v>74</v>
      </c>
      <c r="B16" s="18" t="s">
        <v>399</v>
      </c>
      <c r="C16" s="18" t="s">
        <v>477</v>
      </c>
      <c r="D16" s="18">
        <v>33</v>
      </c>
      <c r="E16" s="20">
        <v>1.39</v>
      </c>
      <c r="F16" s="18">
        <v>2.3199999999999998</v>
      </c>
      <c r="G16" s="18">
        <v>4.13</v>
      </c>
      <c r="H16" s="19">
        <v>4.72</v>
      </c>
    </row>
    <row r="17" spans="1:8" s="18" customFormat="1" ht="12" customHeight="1" x14ac:dyDescent="0.3">
      <c r="A17" s="20" t="s">
        <v>67</v>
      </c>
      <c r="B17" s="18" t="s">
        <v>387</v>
      </c>
      <c r="C17" s="18" t="s">
        <v>40</v>
      </c>
      <c r="D17" s="18">
        <v>12</v>
      </c>
      <c r="E17" s="20">
        <v>7.95</v>
      </c>
      <c r="F17" s="18">
        <v>1.99</v>
      </c>
      <c r="G17" s="18">
        <v>7.95</v>
      </c>
      <c r="H17" s="19">
        <v>2.93</v>
      </c>
    </row>
    <row r="18" spans="1:8" s="18" customFormat="1" ht="12" customHeight="1" x14ac:dyDescent="0.3">
      <c r="A18" s="20" t="s">
        <v>72</v>
      </c>
      <c r="B18" s="18" t="s">
        <v>473</v>
      </c>
      <c r="C18" s="18" t="s">
        <v>32</v>
      </c>
      <c r="D18" s="18">
        <v>8</v>
      </c>
      <c r="E18" s="20">
        <v>1.3</v>
      </c>
      <c r="F18" s="18">
        <v>1.3</v>
      </c>
      <c r="G18" s="18">
        <v>4.2699999999999996</v>
      </c>
      <c r="H18" s="19">
        <v>2.48</v>
      </c>
    </row>
    <row r="19" spans="1:8" s="18" customFormat="1" ht="12" customHeight="1" x14ac:dyDescent="0.3">
      <c r="A19" s="20" t="s">
        <v>185</v>
      </c>
      <c r="B19" s="18" t="s">
        <v>185</v>
      </c>
      <c r="C19" s="18" t="s">
        <v>62</v>
      </c>
      <c r="D19" s="18">
        <v>47</v>
      </c>
      <c r="E19" s="33">
        <v>0</v>
      </c>
      <c r="F19" s="34">
        <v>0</v>
      </c>
      <c r="G19" s="18">
        <v>0.47</v>
      </c>
      <c r="H19" s="19">
        <v>0.17</v>
      </c>
    </row>
    <row r="20" spans="1:8" s="18" customFormat="1" ht="12" customHeight="1" x14ac:dyDescent="0.3">
      <c r="A20" s="20" t="s">
        <v>129</v>
      </c>
      <c r="B20" s="18" t="s">
        <v>317</v>
      </c>
      <c r="C20" s="18" t="s">
        <v>420</v>
      </c>
      <c r="D20" s="18">
        <v>43</v>
      </c>
      <c r="E20" s="33">
        <v>0</v>
      </c>
      <c r="F20" s="34">
        <v>0</v>
      </c>
      <c r="G20" s="18">
        <v>0.9</v>
      </c>
      <c r="H20" s="35">
        <v>0</v>
      </c>
    </row>
    <row r="21" spans="1:8" s="18" customFormat="1" ht="12" customHeight="1" x14ac:dyDescent="0.3">
      <c r="A21" s="20" t="s">
        <v>132</v>
      </c>
      <c r="B21" s="18" t="s">
        <v>132</v>
      </c>
      <c r="C21" s="18" t="s">
        <v>60</v>
      </c>
      <c r="D21" s="18">
        <v>10</v>
      </c>
      <c r="E21" s="33">
        <v>0</v>
      </c>
      <c r="F21" s="34">
        <v>0</v>
      </c>
      <c r="G21" s="18">
        <v>0.89</v>
      </c>
      <c r="H21" s="35">
        <v>0</v>
      </c>
    </row>
    <row r="22" spans="1:8" s="18" customFormat="1" ht="12" customHeight="1" x14ac:dyDescent="0.3">
      <c r="A22" s="20" t="s">
        <v>239</v>
      </c>
      <c r="B22" s="18" t="s">
        <v>282</v>
      </c>
      <c r="C22" s="18" t="s">
        <v>389</v>
      </c>
      <c r="D22" s="18">
        <v>70</v>
      </c>
      <c r="E22" s="33">
        <v>0</v>
      </c>
      <c r="F22" s="34">
        <v>0</v>
      </c>
      <c r="G22" s="18">
        <v>0.11</v>
      </c>
      <c r="H22" s="35">
        <v>0</v>
      </c>
    </row>
    <row r="23" spans="1:8" s="18" customFormat="1" ht="12" customHeight="1" x14ac:dyDescent="0.3">
      <c r="A23" s="20" t="s">
        <v>244</v>
      </c>
      <c r="B23" s="18" t="s">
        <v>278</v>
      </c>
      <c r="C23" s="18" t="s">
        <v>268</v>
      </c>
      <c r="D23" s="18">
        <v>36</v>
      </c>
      <c r="E23" s="36">
        <v>0</v>
      </c>
      <c r="F23" s="18">
        <v>0.1</v>
      </c>
      <c r="G23" s="34">
        <v>0</v>
      </c>
      <c r="H23" s="35">
        <v>0</v>
      </c>
    </row>
    <row r="24" spans="1:8" s="18" customFormat="1" ht="12" customHeight="1" x14ac:dyDescent="0.3">
      <c r="A24" s="20" t="s">
        <v>73</v>
      </c>
      <c r="B24" s="18" t="s">
        <v>328</v>
      </c>
      <c r="C24" s="18" t="s">
        <v>429</v>
      </c>
      <c r="D24" s="18">
        <v>43</v>
      </c>
      <c r="E24" s="20">
        <v>4.66</v>
      </c>
      <c r="F24" s="18">
        <v>1.69</v>
      </c>
      <c r="G24" s="18">
        <v>4.21</v>
      </c>
      <c r="H24" s="19">
        <v>2.1800000000000002</v>
      </c>
    </row>
    <row r="25" spans="1:8" s="18" customFormat="1" ht="12" customHeight="1" x14ac:dyDescent="0.3">
      <c r="A25" s="20" t="s">
        <v>113</v>
      </c>
      <c r="B25" s="18" t="s">
        <v>315</v>
      </c>
      <c r="C25" s="18" t="s">
        <v>418</v>
      </c>
      <c r="D25" s="18">
        <v>31</v>
      </c>
      <c r="E25" s="20">
        <v>0.76</v>
      </c>
      <c r="F25" s="32">
        <v>0</v>
      </c>
      <c r="G25" s="18">
        <v>1.2</v>
      </c>
      <c r="H25" s="19">
        <v>0.25</v>
      </c>
    </row>
    <row r="26" spans="1:8" s="18" customFormat="1" ht="12" customHeight="1" x14ac:dyDescent="0.3">
      <c r="A26" s="20" t="s">
        <v>192</v>
      </c>
      <c r="B26" s="18" t="s">
        <v>295</v>
      </c>
      <c r="C26" s="18" t="s">
        <v>404</v>
      </c>
      <c r="D26" s="18">
        <v>95</v>
      </c>
      <c r="E26" s="33">
        <v>0</v>
      </c>
      <c r="F26" s="34">
        <v>0</v>
      </c>
      <c r="G26" s="18">
        <v>0.4</v>
      </c>
      <c r="H26" s="35">
        <v>0</v>
      </c>
    </row>
    <row r="27" spans="1:8" s="18" customFormat="1" ht="12" customHeight="1" x14ac:dyDescent="0.3">
      <c r="A27" s="20" t="s">
        <v>110</v>
      </c>
      <c r="B27" s="18" t="s">
        <v>110</v>
      </c>
      <c r="C27" s="18" t="s">
        <v>284</v>
      </c>
      <c r="D27" s="18">
        <v>41</v>
      </c>
      <c r="E27" s="20">
        <v>1.4</v>
      </c>
      <c r="F27" s="18">
        <v>1.86</v>
      </c>
      <c r="G27" s="18">
        <v>1.2</v>
      </c>
      <c r="H27" s="19">
        <v>1.86</v>
      </c>
    </row>
    <row r="28" spans="1:8" s="18" customFormat="1" ht="12" customHeight="1" x14ac:dyDescent="0.3">
      <c r="A28" s="20" t="s">
        <v>68</v>
      </c>
      <c r="B28" s="18" t="s">
        <v>302</v>
      </c>
      <c r="C28" s="18" t="s">
        <v>407</v>
      </c>
      <c r="D28" s="18">
        <v>47</v>
      </c>
      <c r="E28" s="20">
        <v>5.76</v>
      </c>
      <c r="F28" s="18">
        <v>2.15</v>
      </c>
      <c r="G28" s="18">
        <v>6.3</v>
      </c>
      <c r="H28" s="19">
        <v>1.7</v>
      </c>
    </row>
    <row r="29" spans="1:8" s="18" customFormat="1" ht="12" customHeight="1" x14ac:dyDescent="0.3">
      <c r="A29" s="20" t="s">
        <v>69</v>
      </c>
      <c r="B29" s="18" t="s">
        <v>343</v>
      </c>
      <c r="C29" s="18" t="s">
        <v>44</v>
      </c>
      <c r="D29" s="18">
        <v>7</v>
      </c>
      <c r="E29" s="20">
        <v>1.46</v>
      </c>
      <c r="F29" s="18">
        <v>1.46</v>
      </c>
      <c r="G29" s="18">
        <v>5.3</v>
      </c>
      <c r="H29" s="19">
        <v>1.46</v>
      </c>
    </row>
    <row r="30" spans="1:8" s="18" customFormat="1" ht="12" customHeight="1" x14ac:dyDescent="0.3">
      <c r="A30" s="20" t="s">
        <v>85</v>
      </c>
      <c r="B30" s="18" t="s">
        <v>342</v>
      </c>
      <c r="C30" s="18" t="s">
        <v>444</v>
      </c>
      <c r="D30" s="18">
        <v>18</v>
      </c>
      <c r="E30" s="20">
        <v>0.48</v>
      </c>
      <c r="F30" s="34">
        <v>0</v>
      </c>
      <c r="G30" s="18">
        <v>2.2400000000000002</v>
      </c>
      <c r="H30" s="35">
        <v>0</v>
      </c>
    </row>
    <row r="31" spans="1:8" s="18" customFormat="1" ht="12" customHeight="1" x14ac:dyDescent="0.3">
      <c r="A31" s="20" t="s">
        <v>211</v>
      </c>
      <c r="B31" s="18" t="s">
        <v>286</v>
      </c>
      <c r="C31" s="18" t="s">
        <v>265</v>
      </c>
      <c r="D31" s="18">
        <v>28</v>
      </c>
      <c r="E31" s="33">
        <v>0</v>
      </c>
      <c r="F31" s="34">
        <v>0</v>
      </c>
      <c r="G31" s="18">
        <v>0.28000000000000003</v>
      </c>
      <c r="H31" s="35">
        <v>0</v>
      </c>
    </row>
    <row r="32" spans="1:8" s="18" customFormat="1" ht="12" customHeight="1" x14ac:dyDescent="0.3">
      <c r="A32" s="20" t="s">
        <v>177</v>
      </c>
      <c r="B32" s="18" t="s">
        <v>177</v>
      </c>
      <c r="C32" s="18" t="s">
        <v>62</v>
      </c>
      <c r="D32" s="18">
        <v>34</v>
      </c>
      <c r="E32" s="33">
        <v>0</v>
      </c>
      <c r="F32" s="34">
        <v>0</v>
      </c>
      <c r="G32" s="18">
        <v>0.51</v>
      </c>
      <c r="H32" s="35">
        <v>0</v>
      </c>
    </row>
    <row r="33" spans="1:8" s="18" customFormat="1" ht="12" customHeight="1" x14ac:dyDescent="0.3">
      <c r="A33" s="20" t="s">
        <v>195</v>
      </c>
      <c r="B33" s="18" t="s">
        <v>195</v>
      </c>
      <c r="C33" s="18" t="s">
        <v>254</v>
      </c>
      <c r="D33" s="18">
        <v>34</v>
      </c>
      <c r="E33" s="33">
        <v>0</v>
      </c>
      <c r="F33" s="34">
        <v>0</v>
      </c>
      <c r="G33" s="18">
        <v>0.37</v>
      </c>
      <c r="H33" s="35">
        <v>0</v>
      </c>
    </row>
    <row r="34" spans="1:8" s="18" customFormat="1" ht="12" customHeight="1" x14ac:dyDescent="0.3">
      <c r="A34" s="20" t="s">
        <v>143</v>
      </c>
      <c r="B34" s="18" t="s">
        <v>349</v>
      </c>
      <c r="C34" s="18" t="s">
        <v>449</v>
      </c>
      <c r="D34" s="18">
        <v>97</v>
      </c>
      <c r="E34" s="33">
        <v>0</v>
      </c>
      <c r="F34" s="34">
        <v>0</v>
      </c>
      <c r="G34" s="18">
        <v>0.8</v>
      </c>
      <c r="H34" s="35">
        <v>0</v>
      </c>
    </row>
    <row r="35" spans="1:8" s="18" customFormat="1" ht="12" customHeight="1" x14ac:dyDescent="0.3">
      <c r="A35" s="20" t="s">
        <v>191</v>
      </c>
      <c r="B35" s="18" t="s">
        <v>191</v>
      </c>
      <c r="C35" s="18" t="s">
        <v>482</v>
      </c>
      <c r="D35" s="18">
        <v>10</v>
      </c>
      <c r="E35" s="33">
        <v>0</v>
      </c>
      <c r="F35" s="34">
        <v>0</v>
      </c>
      <c r="G35" s="18">
        <v>0.4</v>
      </c>
      <c r="H35" s="35">
        <v>0</v>
      </c>
    </row>
    <row r="36" spans="1:8" s="18" customFormat="1" ht="12" customHeight="1" x14ac:dyDescent="0.3">
      <c r="A36" s="20" t="s">
        <v>168</v>
      </c>
      <c r="B36" s="18" t="s">
        <v>290</v>
      </c>
      <c r="C36" s="18" t="s">
        <v>395</v>
      </c>
      <c r="D36" s="18">
        <v>48</v>
      </c>
      <c r="E36" s="33">
        <v>0</v>
      </c>
      <c r="F36" s="34">
        <v>0</v>
      </c>
      <c r="G36" s="18">
        <v>0.56999999999999995</v>
      </c>
      <c r="H36" s="19">
        <v>0.8</v>
      </c>
    </row>
    <row r="37" spans="1:8" s="18" customFormat="1" ht="12" customHeight="1" x14ac:dyDescent="0.3">
      <c r="A37" s="20" t="s">
        <v>142</v>
      </c>
      <c r="B37" s="18" t="s">
        <v>142</v>
      </c>
      <c r="C37" s="18" t="s">
        <v>255</v>
      </c>
      <c r="D37" s="18">
        <v>18</v>
      </c>
      <c r="E37" s="33">
        <v>0</v>
      </c>
      <c r="F37" s="34">
        <v>0</v>
      </c>
      <c r="G37" s="18">
        <v>0.8</v>
      </c>
      <c r="H37" s="35">
        <v>0</v>
      </c>
    </row>
    <row r="38" spans="1:8" s="18" customFormat="1" ht="12" customHeight="1" x14ac:dyDescent="0.3">
      <c r="A38" s="20" t="s">
        <v>101</v>
      </c>
      <c r="B38" s="18" t="s">
        <v>370</v>
      </c>
      <c r="C38" s="18" t="s">
        <v>2</v>
      </c>
      <c r="D38" s="18">
        <v>12</v>
      </c>
      <c r="E38" s="20">
        <v>1.39</v>
      </c>
      <c r="F38" s="18">
        <v>1.39</v>
      </c>
      <c r="G38" s="18">
        <v>1.39</v>
      </c>
      <c r="H38" s="19">
        <v>1.39</v>
      </c>
    </row>
    <row r="39" spans="1:8" s="18" customFormat="1" ht="12" customHeight="1" x14ac:dyDescent="0.3">
      <c r="A39" s="20" t="s">
        <v>172</v>
      </c>
      <c r="B39" s="18" t="s">
        <v>339</v>
      </c>
      <c r="C39" s="18" t="s">
        <v>433</v>
      </c>
      <c r="D39" s="18">
        <v>78</v>
      </c>
      <c r="E39" s="33">
        <v>0</v>
      </c>
      <c r="F39" s="34">
        <v>0</v>
      </c>
      <c r="G39" s="18">
        <v>0.52</v>
      </c>
      <c r="H39" s="19">
        <v>0.1</v>
      </c>
    </row>
    <row r="40" spans="1:8" s="18" customFormat="1" ht="12" customHeight="1" x14ac:dyDescent="0.3">
      <c r="A40" s="20" t="s">
        <v>241</v>
      </c>
      <c r="B40" s="18" t="s">
        <v>351</v>
      </c>
      <c r="C40" s="18" t="s">
        <v>451</v>
      </c>
      <c r="D40" s="18">
        <v>92</v>
      </c>
      <c r="E40" s="20">
        <v>0.4</v>
      </c>
      <c r="F40" s="34">
        <v>0</v>
      </c>
      <c r="G40" s="34">
        <v>0</v>
      </c>
      <c r="H40" s="35">
        <v>0</v>
      </c>
    </row>
    <row r="41" spans="1:8" s="18" customFormat="1" ht="12" customHeight="1" x14ac:dyDescent="0.3">
      <c r="A41" s="20" t="s">
        <v>91</v>
      </c>
      <c r="B41" s="18" t="s">
        <v>298</v>
      </c>
      <c r="C41" s="18" t="s">
        <v>43</v>
      </c>
      <c r="D41" s="18">
        <v>66</v>
      </c>
      <c r="E41" s="20">
        <v>0.39</v>
      </c>
      <c r="F41" s="18">
        <v>0.46</v>
      </c>
      <c r="G41" s="18">
        <v>1.66</v>
      </c>
      <c r="H41" s="19">
        <v>1.39</v>
      </c>
    </row>
    <row r="42" spans="1:8" s="18" customFormat="1" ht="12" customHeight="1" x14ac:dyDescent="0.3">
      <c r="A42" s="20" t="s">
        <v>162</v>
      </c>
      <c r="B42" s="18" t="s">
        <v>359</v>
      </c>
      <c r="C42" s="18" t="s">
        <v>459</v>
      </c>
      <c r="D42" s="18">
        <v>21</v>
      </c>
      <c r="E42" s="20">
        <v>0.18</v>
      </c>
      <c r="F42" s="32">
        <v>0</v>
      </c>
      <c r="G42" s="18">
        <v>0.65</v>
      </c>
      <c r="H42" s="35">
        <v>0</v>
      </c>
    </row>
    <row r="43" spans="1:8" s="18" customFormat="1" ht="12" customHeight="1" x14ac:dyDescent="0.3">
      <c r="A43" s="20" t="s">
        <v>145</v>
      </c>
      <c r="B43" s="18" t="s">
        <v>312</v>
      </c>
      <c r="C43" s="18" t="s">
        <v>415</v>
      </c>
      <c r="D43" s="18">
        <v>63</v>
      </c>
      <c r="E43" s="20">
        <v>0.19</v>
      </c>
      <c r="F43" s="32">
        <v>0</v>
      </c>
      <c r="G43" s="18">
        <v>0.76</v>
      </c>
      <c r="H43" s="35">
        <v>0</v>
      </c>
    </row>
    <row r="44" spans="1:8" s="18" customFormat="1" ht="12" customHeight="1" x14ac:dyDescent="0.3">
      <c r="A44" s="20" t="s">
        <v>86</v>
      </c>
      <c r="B44" s="18" t="s">
        <v>298</v>
      </c>
      <c r="C44" s="18" t="s">
        <v>271</v>
      </c>
      <c r="D44" s="18">
        <v>59</v>
      </c>
      <c r="E44" s="20" t="s">
        <v>496</v>
      </c>
      <c r="F44" s="18">
        <v>0.6</v>
      </c>
      <c r="G44" s="18">
        <v>1.98</v>
      </c>
      <c r="H44" s="19">
        <v>1.34</v>
      </c>
    </row>
    <row r="45" spans="1:8" s="18" customFormat="1" ht="12" customHeight="1" x14ac:dyDescent="0.3">
      <c r="A45" s="20" t="s">
        <v>66</v>
      </c>
      <c r="B45" s="18" t="s">
        <v>345</v>
      </c>
      <c r="C45" s="18" t="s">
        <v>445</v>
      </c>
      <c r="D45" s="18">
        <v>57</v>
      </c>
      <c r="E45" s="20">
        <v>5.59</v>
      </c>
      <c r="F45" s="18">
        <v>1.41</v>
      </c>
      <c r="G45" s="18">
        <v>8.6199999999999992</v>
      </c>
      <c r="H45" s="19">
        <v>1</v>
      </c>
    </row>
    <row r="46" spans="1:8" s="18" customFormat="1" ht="12" customHeight="1" x14ac:dyDescent="0.3">
      <c r="A46" s="20" t="s">
        <v>71</v>
      </c>
      <c r="B46" s="18" t="s">
        <v>300</v>
      </c>
      <c r="C46" s="18" t="s">
        <v>405</v>
      </c>
      <c r="D46" s="18">
        <v>42</v>
      </c>
      <c r="E46" s="20">
        <v>4.49</v>
      </c>
      <c r="F46" s="18">
        <v>0.81</v>
      </c>
      <c r="G46" s="18">
        <v>4.49</v>
      </c>
      <c r="H46" s="19">
        <v>0.98</v>
      </c>
    </row>
    <row r="47" spans="1:8" s="18" customFormat="1" ht="12" customHeight="1" x14ac:dyDescent="0.3">
      <c r="A47" s="20" t="s">
        <v>77</v>
      </c>
      <c r="B47" s="18" t="s">
        <v>346</v>
      </c>
      <c r="C47" s="18" t="s">
        <v>446</v>
      </c>
      <c r="D47" s="18">
        <v>10</v>
      </c>
      <c r="E47" s="20">
        <v>1.76</v>
      </c>
      <c r="F47" s="18">
        <v>0.97</v>
      </c>
      <c r="G47" s="18">
        <v>2.87</v>
      </c>
      <c r="H47" s="19">
        <v>0.97</v>
      </c>
    </row>
    <row r="48" spans="1:8" s="18" customFormat="1" ht="12" customHeight="1" x14ac:dyDescent="0.3">
      <c r="A48" s="20" t="s">
        <v>78</v>
      </c>
      <c r="B48" s="18" t="s">
        <v>386</v>
      </c>
      <c r="C48" s="18" t="s">
        <v>22</v>
      </c>
      <c r="D48" s="18">
        <v>15</v>
      </c>
      <c r="E48" s="20">
        <v>2.8</v>
      </c>
      <c r="F48" s="18">
        <v>0.97</v>
      </c>
      <c r="G48" s="18">
        <v>2.86</v>
      </c>
      <c r="H48" s="19">
        <v>0.97</v>
      </c>
    </row>
    <row r="49" spans="1:8" s="18" customFormat="1" ht="12" customHeight="1" x14ac:dyDescent="0.3">
      <c r="A49" s="20" t="s">
        <v>222</v>
      </c>
      <c r="B49" s="18" t="s">
        <v>222</v>
      </c>
      <c r="C49" s="18" t="s">
        <v>487</v>
      </c>
      <c r="D49" s="18">
        <v>41</v>
      </c>
      <c r="E49" s="33">
        <v>0</v>
      </c>
      <c r="F49" s="34">
        <v>0</v>
      </c>
      <c r="G49" s="18">
        <v>0.19</v>
      </c>
      <c r="H49" s="35">
        <v>0</v>
      </c>
    </row>
    <row r="50" spans="1:8" s="18" customFormat="1" ht="12" customHeight="1" x14ac:dyDescent="0.3">
      <c r="A50" s="20" t="s">
        <v>227</v>
      </c>
      <c r="B50" s="18" t="s">
        <v>308</v>
      </c>
      <c r="C50" s="18" t="s">
        <v>411</v>
      </c>
      <c r="D50" s="18">
        <v>49</v>
      </c>
      <c r="E50" s="20">
        <v>0.16</v>
      </c>
      <c r="F50" s="32">
        <v>0</v>
      </c>
      <c r="G50" s="18">
        <v>0.16</v>
      </c>
      <c r="H50" s="35">
        <v>0</v>
      </c>
    </row>
    <row r="51" spans="1:8" s="18" customFormat="1" ht="12" customHeight="1" x14ac:dyDescent="0.3">
      <c r="A51" s="20" t="s">
        <v>212</v>
      </c>
      <c r="B51" s="18" t="s">
        <v>310</v>
      </c>
      <c r="C51" s="18" t="s">
        <v>413</v>
      </c>
      <c r="D51" s="18">
        <v>66</v>
      </c>
      <c r="E51" s="20">
        <v>0.25</v>
      </c>
      <c r="F51" s="32">
        <v>0</v>
      </c>
      <c r="G51" s="18">
        <v>0.25</v>
      </c>
      <c r="H51" s="35">
        <v>0</v>
      </c>
    </row>
    <row r="52" spans="1:8" s="18" customFormat="1" ht="12" customHeight="1" x14ac:dyDescent="0.3">
      <c r="A52" s="20" t="s">
        <v>134</v>
      </c>
      <c r="B52" s="18" t="s">
        <v>280</v>
      </c>
      <c r="C52" s="18" t="s">
        <v>279</v>
      </c>
      <c r="D52" s="18">
        <v>40</v>
      </c>
      <c r="E52" s="20">
        <v>0.2</v>
      </c>
      <c r="F52" s="32">
        <v>0</v>
      </c>
      <c r="G52" s="18">
        <v>0.87</v>
      </c>
      <c r="H52" s="19">
        <v>0.2</v>
      </c>
    </row>
    <row r="53" spans="1:8" s="18" customFormat="1" ht="12" customHeight="1" x14ac:dyDescent="0.3">
      <c r="A53" s="20" t="s">
        <v>122</v>
      </c>
      <c r="B53" s="18" t="s">
        <v>122</v>
      </c>
      <c r="C53" s="18" t="s">
        <v>264</v>
      </c>
      <c r="D53" s="18">
        <v>42</v>
      </c>
      <c r="E53" s="20">
        <v>0.96</v>
      </c>
      <c r="F53" s="18">
        <v>1.1299999999999999</v>
      </c>
      <c r="G53" s="18">
        <v>0.96</v>
      </c>
      <c r="H53" s="19">
        <v>0.96</v>
      </c>
    </row>
    <row r="54" spans="1:8" s="18" customFormat="1" ht="12" customHeight="1" x14ac:dyDescent="0.3">
      <c r="A54" s="20" t="s">
        <v>221</v>
      </c>
      <c r="B54" s="18" t="s">
        <v>339</v>
      </c>
      <c r="C54" s="18" t="s">
        <v>433</v>
      </c>
      <c r="D54" s="18">
        <v>84</v>
      </c>
      <c r="E54" s="33">
        <v>0</v>
      </c>
      <c r="F54" s="34">
        <v>0</v>
      </c>
      <c r="G54" s="18">
        <v>0.19</v>
      </c>
      <c r="H54" s="19">
        <v>0.24</v>
      </c>
    </row>
    <row r="55" spans="1:8" s="18" customFormat="1" ht="12" customHeight="1" x14ac:dyDescent="0.3">
      <c r="A55" s="20" t="s">
        <v>89</v>
      </c>
      <c r="B55" s="18" t="s">
        <v>301</v>
      </c>
      <c r="C55" s="18" t="s">
        <v>406</v>
      </c>
      <c r="D55" s="18">
        <v>27</v>
      </c>
      <c r="E55" s="20">
        <v>1.87</v>
      </c>
      <c r="F55" s="18">
        <v>0.69</v>
      </c>
      <c r="G55" s="18">
        <v>1.87</v>
      </c>
      <c r="H55" s="19">
        <v>0.93</v>
      </c>
    </row>
    <row r="56" spans="1:8" s="18" customFormat="1" ht="12" customHeight="1" x14ac:dyDescent="0.3">
      <c r="A56" s="20" t="s">
        <v>135</v>
      </c>
      <c r="B56" s="18" t="s">
        <v>135</v>
      </c>
      <c r="C56" s="21" t="s">
        <v>256</v>
      </c>
      <c r="D56" s="18">
        <v>17</v>
      </c>
      <c r="E56" s="33">
        <v>0</v>
      </c>
      <c r="F56" s="34">
        <v>0</v>
      </c>
      <c r="G56" s="18">
        <v>0.87</v>
      </c>
      <c r="H56" s="35">
        <v>0</v>
      </c>
    </row>
    <row r="57" spans="1:8" s="18" customFormat="1" ht="12" customHeight="1" x14ac:dyDescent="0.3">
      <c r="A57" s="20" t="s">
        <v>151</v>
      </c>
      <c r="B57" s="18" t="s">
        <v>297</v>
      </c>
      <c r="C57" s="18" t="s">
        <v>478</v>
      </c>
      <c r="D57" s="18">
        <v>54</v>
      </c>
      <c r="E57" s="20">
        <v>0.7</v>
      </c>
      <c r="F57" s="32">
        <v>0</v>
      </c>
      <c r="G57" s="18">
        <v>0.7</v>
      </c>
      <c r="H57" s="35">
        <v>0</v>
      </c>
    </row>
    <row r="58" spans="1:8" s="18" customFormat="1" ht="12" customHeight="1" x14ac:dyDescent="0.3">
      <c r="A58" s="20" t="s">
        <v>166</v>
      </c>
      <c r="B58" s="18" t="s">
        <v>292</v>
      </c>
      <c r="C58" s="18" t="s">
        <v>53</v>
      </c>
      <c r="D58" s="18">
        <v>55</v>
      </c>
      <c r="E58" s="20">
        <v>0.8</v>
      </c>
      <c r="F58" s="32">
        <v>0</v>
      </c>
      <c r="G58" s="18">
        <v>0.57999999999999996</v>
      </c>
      <c r="H58" s="35">
        <v>0</v>
      </c>
    </row>
    <row r="59" spans="1:8" s="18" customFormat="1" ht="12" customHeight="1" x14ac:dyDescent="0.3">
      <c r="A59" s="20" t="s">
        <v>138</v>
      </c>
      <c r="B59" s="18" t="s">
        <v>293</v>
      </c>
      <c r="C59" s="18" t="s">
        <v>54</v>
      </c>
      <c r="D59" s="18">
        <v>53</v>
      </c>
      <c r="E59" s="20">
        <v>0.97</v>
      </c>
      <c r="F59" s="18" t="s">
        <v>496</v>
      </c>
      <c r="G59" s="18">
        <v>0.84</v>
      </c>
      <c r="H59" s="19">
        <v>0.15</v>
      </c>
    </row>
    <row r="60" spans="1:8" s="18" customFormat="1" ht="12" customHeight="1" x14ac:dyDescent="0.3">
      <c r="A60" s="20" t="s">
        <v>165</v>
      </c>
      <c r="B60" s="18" t="s">
        <v>165</v>
      </c>
      <c r="C60" s="18" t="s">
        <v>270</v>
      </c>
      <c r="D60" s="18">
        <v>31</v>
      </c>
      <c r="E60" s="33">
        <v>0</v>
      </c>
      <c r="F60" s="34">
        <v>0</v>
      </c>
      <c r="G60" s="18">
        <v>0.51</v>
      </c>
      <c r="H60" s="19">
        <v>0.26</v>
      </c>
    </row>
    <row r="61" spans="1:8" s="18" customFormat="1" ht="12" customHeight="1" x14ac:dyDescent="0.3">
      <c r="A61" s="20" t="s">
        <v>182</v>
      </c>
      <c r="B61" s="18" t="s">
        <v>341</v>
      </c>
      <c r="C61" s="18" t="s">
        <v>443</v>
      </c>
      <c r="D61" s="18">
        <v>18</v>
      </c>
      <c r="E61" s="20">
        <v>0.47</v>
      </c>
      <c r="F61" s="34">
        <v>0</v>
      </c>
      <c r="G61" s="18">
        <v>0.47</v>
      </c>
      <c r="H61" s="35">
        <v>0</v>
      </c>
    </row>
    <row r="62" spans="1:8" s="18" customFormat="1" ht="12" customHeight="1" x14ac:dyDescent="0.3">
      <c r="A62" s="20" t="s">
        <v>232</v>
      </c>
      <c r="B62" s="18" t="s">
        <v>298</v>
      </c>
      <c r="C62" s="18" t="s">
        <v>271</v>
      </c>
      <c r="D62" s="18">
        <v>60</v>
      </c>
      <c r="E62" s="33">
        <v>0</v>
      </c>
      <c r="F62" s="34">
        <v>0</v>
      </c>
      <c r="G62" s="18">
        <v>0.13</v>
      </c>
      <c r="H62" s="35">
        <v>0</v>
      </c>
    </row>
    <row r="63" spans="1:8" s="18" customFormat="1" ht="12" customHeight="1" x14ac:dyDescent="0.3">
      <c r="A63" s="20" t="s">
        <v>118</v>
      </c>
      <c r="B63" s="18" t="s">
        <v>365</v>
      </c>
      <c r="C63" s="18" t="s">
        <v>12</v>
      </c>
      <c r="D63" s="18">
        <v>23</v>
      </c>
      <c r="E63" s="20">
        <v>1.48</v>
      </c>
      <c r="F63" s="32">
        <v>0</v>
      </c>
      <c r="G63" s="18">
        <v>1.1299999999999999</v>
      </c>
      <c r="H63" s="19">
        <v>0.57999999999999996</v>
      </c>
    </row>
    <row r="64" spans="1:8" s="18" customFormat="1" ht="12" customHeight="1" x14ac:dyDescent="0.3">
      <c r="A64" s="20" t="s">
        <v>197</v>
      </c>
      <c r="B64" s="18" t="s">
        <v>340</v>
      </c>
      <c r="C64" s="18" t="s">
        <v>435</v>
      </c>
      <c r="D64" s="18">
        <v>35</v>
      </c>
      <c r="E64" s="20">
        <v>0.36</v>
      </c>
      <c r="F64" s="34">
        <v>0</v>
      </c>
      <c r="G64" s="18">
        <v>0.36</v>
      </c>
      <c r="H64" s="35">
        <v>0</v>
      </c>
    </row>
    <row r="65" spans="1:8" s="18" customFormat="1" ht="12" customHeight="1" x14ac:dyDescent="0.3">
      <c r="A65" s="20" t="s">
        <v>136</v>
      </c>
      <c r="B65" s="18" t="s">
        <v>289</v>
      </c>
      <c r="C65" s="18" t="s">
        <v>390</v>
      </c>
      <c r="D65" s="18">
        <v>77</v>
      </c>
      <c r="E65" s="33">
        <v>0</v>
      </c>
      <c r="F65" s="34">
        <v>0</v>
      </c>
      <c r="G65" s="18">
        <v>0.85</v>
      </c>
      <c r="H65" s="37">
        <v>0.15</v>
      </c>
    </row>
    <row r="66" spans="1:8" s="18" customFormat="1" ht="12" customHeight="1" x14ac:dyDescent="0.3">
      <c r="A66" s="20" t="s">
        <v>128</v>
      </c>
      <c r="B66" s="18" t="s">
        <v>347</v>
      </c>
      <c r="C66" s="18" t="s">
        <v>447</v>
      </c>
      <c r="D66" s="18">
        <v>44</v>
      </c>
      <c r="E66" s="33">
        <v>0</v>
      </c>
      <c r="F66" s="34">
        <v>0</v>
      </c>
      <c r="G66" s="18">
        <v>0.9</v>
      </c>
      <c r="H66" s="19">
        <v>0.8</v>
      </c>
    </row>
    <row r="67" spans="1:8" s="18" customFormat="1" ht="12" customHeight="1" x14ac:dyDescent="0.3">
      <c r="A67" s="20" t="s">
        <v>130</v>
      </c>
      <c r="B67" s="18" t="s">
        <v>494</v>
      </c>
      <c r="C67" s="18" t="s">
        <v>422</v>
      </c>
      <c r="D67" s="18">
        <v>41</v>
      </c>
      <c r="E67" s="33">
        <v>0</v>
      </c>
      <c r="F67" s="34">
        <v>0</v>
      </c>
      <c r="G67" s="18">
        <v>0.9</v>
      </c>
      <c r="H67" s="35">
        <v>0</v>
      </c>
    </row>
    <row r="68" spans="1:8" s="18" customFormat="1" ht="12" customHeight="1" x14ac:dyDescent="0.3">
      <c r="A68" s="20" t="s">
        <v>198</v>
      </c>
      <c r="B68" s="18" t="s">
        <v>319</v>
      </c>
      <c r="C68" s="18" t="s">
        <v>423</v>
      </c>
      <c r="D68" s="18">
        <v>35</v>
      </c>
      <c r="E68" s="33">
        <v>0</v>
      </c>
      <c r="F68" s="34">
        <v>0</v>
      </c>
      <c r="G68" s="18">
        <v>0.36</v>
      </c>
      <c r="H68" s="35">
        <v>0</v>
      </c>
    </row>
    <row r="69" spans="1:8" s="18" customFormat="1" ht="12" customHeight="1" x14ac:dyDescent="0.3">
      <c r="A69" s="20" t="s">
        <v>223</v>
      </c>
      <c r="B69" s="18" t="s">
        <v>320</v>
      </c>
      <c r="C69" s="18" t="s">
        <v>424</v>
      </c>
      <c r="D69" s="18">
        <v>47</v>
      </c>
      <c r="E69" s="20">
        <v>0.8</v>
      </c>
      <c r="F69" s="32">
        <v>0</v>
      </c>
      <c r="G69" s="18">
        <v>0.17</v>
      </c>
      <c r="H69" s="35">
        <v>0</v>
      </c>
    </row>
    <row r="70" spans="1:8" s="18" customFormat="1" ht="12" customHeight="1" x14ac:dyDescent="0.3">
      <c r="A70" s="20" t="s">
        <v>237</v>
      </c>
      <c r="B70" s="18" t="s">
        <v>237</v>
      </c>
      <c r="C70" s="18" t="s">
        <v>481</v>
      </c>
      <c r="D70" s="18">
        <v>253</v>
      </c>
      <c r="E70" s="20">
        <v>0.12</v>
      </c>
      <c r="F70" s="18">
        <v>0.11</v>
      </c>
      <c r="G70" s="18">
        <v>0.11</v>
      </c>
      <c r="H70" s="19">
        <v>0.9</v>
      </c>
    </row>
    <row r="71" spans="1:8" s="18" customFormat="1" ht="12" customHeight="1" x14ac:dyDescent="0.3">
      <c r="A71" s="20" t="s">
        <v>75</v>
      </c>
      <c r="B71" s="18" t="s">
        <v>316</v>
      </c>
      <c r="C71" s="18" t="s">
        <v>419</v>
      </c>
      <c r="D71" s="18">
        <v>36</v>
      </c>
      <c r="E71" s="20">
        <v>2.6</v>
      </c>
      <c r="F71" s="18">
        <v>0.81</v>
      </c>
      <c r="G71" s="18">
        <v>3.39</v>
      </c>
      <c r="H71" s="19">
        <v>0.81</v>
      </c>
    </row>
    <row r="72" spans="1:8" s="18" customFormat="1" ht="12" customHeight="1" x14ac:dyDescent="0.3">
      <c r="A72" s="20" t="s">
        <v>150</v>
      </c>
      <c r="B72" s="18" t="s">
        <v>150</v>
      </c>
      <c r="C72" s="18" t="s">
        <v>259</v>
      </c>
      <c r="D72" s="18">
        <v>6</v>
      </c>
      <c r="E72" s="33">
        <v>0</v>
      </c>
      <c r="F72" s="34">
        <v>0</v>
      </c>
      <c r="G72" s="18">
        <v>0.71</v>
      </c>
      <c r="H72" s="35">
        <v>0</v>
      </c>
    </row>
    <row r="73" spans="1:8" s="18" customFormat="1" ht="12" customHeight="1" x14ac:dyDescent="0.3">
      <c r="A73" s="20" t="s">
        <v>226</v>
      </c>
      <c r="B73" s="18" t="s">
        <v>226</v>
      </c>
      <c r="C73" s="18" t="s">
        <v>59</v>
      </c>
      <c r="D73" s="18">
        <v>70</v>
      </c>
      <c r="E73" s="33">
        <v>0</v>
      </c>
      <c r="F73" s="34">
        <v>0</v>
      </c>
      <c r="G73" s="18">
        <v>0.17</v>
      </c>
      <c r="H73" s="19">
        <v>0.11</v>
      </c>
    </row>
    <row r="74" spans="1:8" s="18" customFormat="1" ht="12" customHeight="1" x14ac:dyDescent="0.3">
      <c r="A74" s="20" t="s">
        <v>76</v>
      </c>
      <c r="B74" s="18" t="s">
        <v>368</v>
      </c>
      <c r="C74" s="18" t="s">
        <v>15</v>
      </c>
      <c r="D74" s="18">
        <v>18</v>
      </c>
      <c r="E74" s="20">
        <v>2.94</v>
      </c>
      <c r="F74" s="18">
        <v>0.48</v>
      </c>
      <c r="G74" s="18">
        <v>2.94</v>
      </c>
      <c r="H74" s="19">
        <v>0.8</v>
      </c>
    </row>
    <row r="75" spans="1:8" s="18" customFormat="1" ht="12" customHeight="1" x14ac:dyDescent="0.3">
      <c r="A75" s="20" t="s">
        <v>164</v>
      </c>
      <c r="B75" s="18" t="s">
        <v>475</v>
      </c>
      <c r="C75" s="18" t="s">
        <v>35</v>
      </c>
      <c r="D75" s="18">
        <v>7</v>
      </c>
      <c r="E75" s="20">
        <v>1.52</v>
      </c>
      <c r="F75" s="18">
        <v>1.52</v>
      </c>
      <c r="G75" s="18">
        <v>0.59</v>
      </c>
      <c r="H75" s="35">
        <v>0</v>
      </c>
    </row>
    <row r="76" spans="1:8" s="18" customFormat="1" ht="12" customHeight="1" x14ac:dyDescent="0.3">
      <c r="A76" s="20" t="s">
        <v>171</v>
      </c>
      <c r="B76" s="18" t="s">
        <v>307</v>
      </c>
      <c r="C76" s="18" t="s">
        <v>41</v>
      </c>
      <c r="D76" s="18">
        <v>34</v>
      </c>
      <c r="E76" s="20">
        <v>0.52</v>
      </c>
      <c r="F76" s="32">
        <v>0</v>
      </c>
      <c r="G76" s="18">
        <v>0.52</v>
      </c>
      <c r="H76" s="35">
        <v>0</v>
      </c>
    </row>
    <row r="77" spans="1:8" s="18" customFormat="1" ht="12" customHeight="1" x14ac:dyDescent="0.3">
      <c r="A77" s="20" t="s">
        <v>70</v>
      </c>
      <c r="B77" s="18" t="s">
        <v>70</v>
      </c>
      <c r="C77" s="18" t="s">
        <v>275</v>
      </c>
      <c r="D77" s="18">
        <v>5</v>
      </c>
      <c r="E77" s="20">
        <v>4.78</v>
      </c>
      <c r="F77" s="18">
        <v>0.79</v>
      </c>
      <c r="G77" s="18">
        <v>4.78</v>
      </c>
      <c r="H77" s="19">
        <v>0.79</v>
      </c>
    </row>
    <row r="78" spans="1:8" s="18" customFormat="1" ht="12" customHeight="1" x14ac:dyDescent="0.3">
      <c r="A78" s="20" t="s">
        <v>79</v>
      </c>
      <c r="B78" s="18" t="s">
        <v>384</v>
      </c>
      <c r="C78" s="18" t="s">
        <v>18</v>
      </c>
      <c r="D78" s="18">
        <v>18</v>
      </c>
      <c r="E78" s="20">
        <v>1.62</v>
      </c>
      <c r="F78" s="18">
        <v>0.47</v>
      </c>
      <c r="G78" s="18">
        <v>2.84</v>
      </c>
      <c r="H78" s="19">
        <v>0.78</v>
      </c>
    </row>
    <row r="79" spans="1:8" s="18" customFormat="1" ht="12" customHeight="1" x14ac:dyDescent="0.3">
      <c r="A79" s="20" t="s">
        <v>236</v>
      </c>
      <c r="B79" s="18" t="s">
        <v>313</v>
      </c>
      <c r="C79" s="18" t="s">
        <v>416</v>
      </c>
      <c r="D79" s="18">
        <v>33</v>
      </c>
      <c r="E79" s="33">
        <v>0</v>
      </c>
      <c r="F79" s="34">
        <v>0</v>
      </c>
      <c r="G79" s="18">
        <v>0.12</v>
      </c>
      <c r="H79" s="35">
        <v>0</v>
      </c>
    </row>
    <row r="80" spans="1:8" s="18" customFormat="1" ht="12" customHeight="1" x14ac:dyDescent="0.3">
      <c r="A80" s="20" t="s">
        <v>196</v>
      </c>
      <c r="B80" s="18" t="s">
        <v>196</v>
      </c>
      <c r="C80" s="18" t="s">
        <v>267</v>
      </c>
      <c r="D80" s="18">
        <v>23</v>
      </c>
      <c r="E80" s="20">
        <v>0.86</v>
      </c>
      <c r="F80" s="34">
        <v>0</v>
      </c>
      <c r="G80" s="18">
        <v>0.36</v>
      </c>
      <c r="H80" s="35">
        <v>0</v>
      </c>
    </row>
    <row r="81" spans="1:8" s="18" customFormat="1" ht="12" customHeight="1" x14ac:dyDescent="0.3">
      <c r="A81" s="20" t="s">
        <v>147</v>
      </c>
      <c r="B81" s="18" t="s">
        <v>147</v>
      </c>
      <c r="C81" s="18" t="s">
        <v>258</v>
      </c>
      <c r="D81" s="18">
        <v>12</v>
      </c>
      <c r="E81" s="33">
        <v>0</v>
      </c>
      <c r="F81" s="34">
        <v>0</v>
      </c>
      <c r="G81" s="18">
        <v>0.74</v>
      </c>
      <c r="H81" s="35">
        <v>0</v>
      </c>
    </row>
    <row r="82" spans="1:8" s="18" customFormat="1" ht="12" customHeight="1" x14ac:dyDescent="0.3">
      <c r="A82" s="20" t="s">
        <v>181</v>
      </c>
      <c r="B82" s="18" t="s">
        <v>299</v>
      </c>
      <c r="C82" s="18" t="s">
        <v>45</v>
      </c>
      <c r="D82" s="18">
        <v>47</v>
      </c>
      <c r="E82" s="20">
        <v>0.47</v>
      </c>
      <c r="F82" s="18">
        <v>0.84</v>
      </c>
      <c r="G82" s="18">
        <v>0.47</v>
      </c>
      <c r="H82" s="19">
        <v>0.71</v>
      </c>
    </row>
    <row r="83" spans="1:8" s="18" customFormat="1" ht="12" customHeight="1" x14ac:dyDescent="0.3">
      <c r="A83" s="20" t="s">
        <v>230</v>
      </c>
      <c r="B83" s="18" t="s">
        <v>352</v>
      </c>
      <c r="C83" s="18" t="s">
        <v>452</v>
      </c>
      <c r="D83" s="18">
        <v>50</v>
      </c>
      <c r="E83" s="20">
        <v>0.15</v>
      </c>
      <c r="F83" s="34">
        <v>0</v>
      </c>
      <c r="G83" s="18">
        <v>0.15</v>
      </c>
      <c r="H83" s="35">
        <v>0</v>
      </c>
    </row>
    <row r="84" spans="1:8" s="18" customFormat="1" ht="12" customHeight="1" x14ac:dyDescent="0.3">
      <c r="A84" s="20" t="s">
        <v>178</v>
      </c>
      <c r="B84" s="18" t="s">
        <v>353</v>
      </c>
      <c r="C84" s="18" t="s">
        <v>453</v>
      </c>
      <c r="D84" s="18">
        <v>68</v>
      </c>
      <c r="E84" s="20">
        <v>0.11</v>
      </c>
      <c r="F84" s="34">
        <v>0</v>
      </c>
      <c r="G84" s="18">
        <v>0.5</v>
      </c>
      <c r="H84" s="35">
        <v>0</v>
      </c>
    </row>
    <row r="85" spans="1:8" s="18" customFormat="1" ht="12" customHeight="1" x14ac:dyDescent="0.3">
      <c r="A85" s="20" t="s">
        <v>210</v>
      </c>
      <c r="B85" s="18" t="s">
        <v>210</v>
      </c>
      <c r="C85" s="18" t="s">
        <v>260</v>
      </c>
      <c r="D85" s="18">
        <v>14</v>
      </c>
      <c r="E85" s="20">
        <v>0.63</v>
      </c>
      <c r="F85" s="34">
        <v>0</v>
      </c>
      <c r="G85" s="18">
        <v>0.28000000000000003</v>
      </c>
      <c r="H85" s="35">
        <v>0</v>
      </c>
    </row>
    <row r="86" spans="1:8" s="18" customFormat="1" ht="12" customHeight="1" x14ac:dyDescent="0.3">
      <c r="A86" s="20" t="s">
        <v>108</v>
      </c>
      <c r="B86" s="18" t="s">
        <v>381</v>
      </c>
      <c r="C86" s="18" t="s">
        <v>37</v>
      </c>
      <c r="D86" s="18">
        <v>22</v>
      </c>
      <c r="E86" s="20">
        <v>2.1</v>
      </c>
      <c r="F86" s="18">
        <v>0.17</v>
      </c>
      <c r="G86" s="18">
        <v>1.2</v>
      </c>
      <c r="H86" s="19">
        <v>0.6</v>
      </c>
    </row>
    <row r="87" spans="1:8" s="18" customFormat="1" ht="12" customHeight="1" x14ac:dyDescent="0.3">
      <c r="A87" s="20" t="s">
        <v>116</v>
      </c>
      <c r="B87" s="18" t="s">
        <v>360</v>
      </c>
      <c r="C87" s="18" t="s">
        <v>460</v>
      </c>
      <c r="D87" s="18">
        <v>13</v>
      </c>
      <c r="E87" s="33">
        <v>0</v>
      </c>
      <c r="F87" s="32">
        <v>0</v>
      </c>
      <c r="G87" s="18">
        <v>1.17</v>
      </c>
      <c r="H87" s="35">
        <v>0</v>
      </c>
    </row>
    <row r="88" spans="1:8" s="18" customFormat="1" ht="12" customHeight="1" x14ac:dyDescent="0.3">
      <c r="A88" s="20" t="s">
        <v>154</v>
      </c>
      <c r="B88" s="18" t="s">
        <v>338</v>
      </c>
      <c r="C88" s="18" t="s">
        <v>434</v>
      </c>
      <c r="D88" s="18">
        <v>102</v>
      </c>
      <c r="E88" s="33">
        <v>0</v>
      </c>
      <c r="F88" s="34">
        <v>0</v>
      </c>
      <c r="G88" s="18">
        <v>0.7</v>
      </c>
      <c r="H88" s="35">
        <v>0</v>
      </c>
    </row>
    <row r="89" spans="1:8" s="18" customFormat="1" ht="12" customHeight="1" x14ac:dyDescent="0.3">
      <c r="A89" s="20" t="s">
        <v>234</v>
      </c>
      <c r="B89" s="18" t="s">
        <v>354</v>
      </c>
      <c r="C89" s="18" t="s">
        <v>454</v>
      </c>
      <c r="D89" s="18">
        <v>64</v>
      </c>
      <c r="E89" s="20">
        <v>0.12</v>
      </c>
      <c r="F89" s="18">
        <v>0.6</v>
      </c>
      <c r="G89" s="18" t="s">
        <v>496</v>
      </c>
      <c r="H89" s="19" t="s">
        <v>496</v>
      </c>
    </row>
    <row r="90" spans="1:8" s="18" customFormat="1" ht="12" customHeight="1" x14ac:dyDescent="0.3">
      <c r="A90" s="20" t="s">
        <v>188</v>
      </c>
      <c r="B90" s="18" t="s">
        <v>361</v>
      </c>
      <c r="C90" s="18" t="s">
        <v>461</v>
      </c>
      <c r="D90" s="18">
        <v>20</v>
      </c>
      <c r="E90" s="33">
        <v>0</v>
      </c>
      <c r="F90" s="32">
        <v>0</v>
      </c>
      <c r="G90" s="18">
        <v>0.41</v>
      </c>
      <c r="H90" s="35">
        <v>0</v>
      </c>
    </row>
    <row r="91" spans="1:8" s="18" customFormat="1" ht="12" customHeight="1" x14ac:dyDescent="0.3">
      <c r="A91" s="20" t="s">
        <v>90</v>
      </c>
      <c r="B91" s="18" t="s">
        <v>329</v>
      </c>
      <c r="C91" s="18" t="s">
        <v>429</v>
      </c>
      <c r="D91" s="18">
        <v>31</v>
      </c>
      <c r="E91" s="20">
        <v>1.21</v>
      </c>
      <c r="F91" s="18" t="s">
        <v>496</v>
      </c>
      <c r="G91" s="18">
        <v>1.77</v>
      </c>
      <c r="H91" s="19">
        <v>0.12</v>
      </c>
    </row>
    <row r="92" spans="1:8" s="18" customFormat="1" ht="12" customHeight="1" x14ac:dyDescent="0.3">
      <c r="A92" s="20" t="s">
        <v>160</v>
      </c>
      <c r="B92" s="18" t="s">
        <v>160</v>
      </c>
      <c r="C92" s="18" t="s">
        <v>480</v>
      </c>
      <c r="D92" s="18">
        <v>57</v>
      </c>
      <c r="E92" s="20">
        <v>0.44</v>
      </c>
      <c r="F92" s="18">
        <v>0.44</v>
      </c>
      <c r="G92" s="18">
        <v>0.66</v>
      </c>
      <c r="H92" s="19">
        <v>0.54</v>
      </c>
    </row>
    <row r="93" spans="1:8" s="18" customFormat="1" ht="12" customHeight="1" x14ac:dyDescent="0.3">
      <c r="A93" s="20" t="s">
        <v>208</v>
      </c>
      <c r="B93" s="18" t="s">
        <v>467</v>
      </c>
      <c r="C93" s="18" t="s">
        <v>61</v>
      </c>
      <c r="D93" s="18">
        <v>13</v>
      </c>
      <c r="E93" s="33">
        <v>0</v>
      </c>
      <c r="F93" s="32">
        <v>0</v>
      </c>
      <c r="G93" s="18">
        <v>0.3</v>
      </c>
      <c r="H93" s="35">
        <v>0</v>
      </c>
    </row>
    <row r="94" spans="1:8" s="18" customFormat="1" ht="12" customHeight="1" x14ac:dyDescent="0.3">
      <c r="A94" s="20" t="s">
        <v>93</v>
      </c>
      <c r="B94" s="18" t="s">
        <v>374</v>
      </c>
      <c r="C94" s="18" t="s">
        <v>6</v>
      </c>
      <c r="D94" s="18">
        <v>10</v>
      </c>
      <c r="E94" s="20">
        <v>0.9</v>
      </c>
      <c r="F94" s="18" t="s">
        <v>496</v>
      </c>
      <c r="G94" s="18">
        <v>1.63</v>
      </c>
      <c r="H94" s="19">
        <v>0.38</v>
      </c>
    </row>
    <row r="95" spans="1:8" s="18" customFormat="1" ht="12" customHeight="1" x14ac:dyDescent="0.3">
      <c r="A95" s="20" t="s">
        <v>81</v>
      </c>
      <c r="B95" s="18" t="s">
        <v>283</v>
      </c>
      <c r="C95" s="18" t="s">
        <v>396</v>
      </c>
      <c r="D95" s="18">
        <v>33</v>
      </c>
      <c r="E95" s="20">
        <v>0.38</v>
      </c>
      <c r="F95" s="18">
        <v>0.11</v>
      </c>
      <c r="G95" s="18">
        <v>2.58</v>
      </c>
      <c r="H95" s="19">
        <v>0.53</v>
      </c>
    </row>
    <row r="96" spans="1:8" s="18" customFormat="1" ht="12" customHeight="1" x14ac:dyDescent="0.3">
      <c r="A96" s="20" t="s">
        <v>194</v>
      </c>
      <c r="B96" s="18" t="s">
        <v>472</v>
      </c>
      <c r="C96" s="18" t="s">
        <v>31</v>
      </c>
      <c r="D96" s="18">
        <v>10</v>
      </c>
      <c r="E96" s="20">
        <v>0.39</v>
      </c>
      <c r="F96" s="32">
        <v>0</v>
      </c>
      <c r="G96" s="18">
        <v>0.39</v>
      </c>
      <c r="H96" s="19">
        <v>0.39</v>
      </c>
    </row>
    <row r="97" spans="1:8" s="18" customFormat="1" ht="12" customHeight="1" x14ac:dyDescent="0.3">
      <c r="A97" s="20" t="s">
        <v>139</v>
      </c>
      <c r="B97" s="18" t="s">
        <v>469</v>
      </c>
      <c r="C97" s="18" t="s">
        <v>28</v>
      </c>
      <c r="D97" s="18">
        <v>11</v>
      </c>
      <c r="E97" s="20">
        <v>1.47</v>
      </c>
      <c r="F97" s="18" t="s">
        <v>496</v>
      </c>
      <c r="G97" s="18">
        <v>0.83</v>
      </c>
      <c r="H97" s="35">
        <v>0</v>
      </c>
    </row>
    <row r="98" spans="1:8" s="18" customFormat="1" ht="12" customHeight="1" x14ac:dyDescent="0.3">
      <c r="A98" s="20" t="s">
        <v>224</v>
      </c>
      <c r="B98" s="18" t="s">
        <v>224</v>
      </c>
      <c r="C98" s="18" t="s">
        <v>257</v>
      </c>
      <c r="D98" s="18">
        <v>45</v>
      </c>
      <c r="E98" s="20">
        <v>0.8</v>
      </c>
      <c r="F98" s="34">
        <v>0</v>
      </c>
      <c r="G98" s="18">
        <v>0.17</v>
      </c>
      <c r="H98" s="19">
        <v>0.8</v>
      </c>
    </row>
    <row r="99" spans="1:8" s="18" customFormat="1" ht="12" customHeight="1" x14ac:dyDescent="0.3">
      <c r="A99" s="20" t="s">
        <v>202</v>
      </c>
      <c r="B99" s="18" t="s">
        <v>325</v>
      </c>
      <c r="C99" s="18" t="s">
        <v>427</v>
      </c>
      <c r="D99" s="18">
        <v>50</v>
      </c>
      <c r="E99" s="20">
        <v>0.53</v>
      </c>
      <c r="F99" s="32">
        <v>0</v>
      </c>
      <c r="G99" s="18">
        <v>0.33</v>
      </c>
      <c r="H99" s="35">
        <v>0</v>
      </c>
    </row>
    <row r="100" spans="1:8" s="18" customFormat="1" ht="12" customHeight="1" x14ac:dyDescent="0.3">
      <c r="A100" s="20" t="s">
        <v>205</v>
      </c>
      <c r="B100" s="18" t="s">
        <v>281</v>
      </c>
      <c r="C100" s="18" t="s">
        <v>389</v>
      </c>
      <c r="D100" s="18">
        <v>77</v>
      </c>
      <c r="E100" s="33">
        <v>0</v>
      </c>
      <c r="F100" s="34">
        <v>0</v>
      </c>
      <c r="G100" s="18">
        <v>0.32</v>
      </c>
      <c r="H100" s="19">
        <v>0.15</v>
      </c>
    </row>
    <row r="101" spans="1:8" s="18" customFormat="1" ht="12" customHeight="1" x14ac:dyDescent="0.3">
      <c r="A101" s="20" t="s">
        <v>137</v>
      </c>
      <c r="B101" s="18" t="s">
        <v>331</v>
      </c>
      <c r="C101" s="18" t="s">
        <v>431</v>
      </c>
      <c r="D101" s="18">
        <v>17</v>
      </c>
      <c r="E101" s="33">
        <v>0</v>
      </c>
      <c r="F101" s="34">
        <v>0</v>
      </c>
      <c r="G101" s="18">
        <v>0.85</v>
      </c>
      <c r="H101" s="35">
        <v>0</v>
      </c>
    </row>
    <row r="102" spans="1:8" s="18" customFormat="1" ht="12" customHeight="1" x14ac:dyDescent="0.3">
      <c r="A102" s="20" t="s">
        <v>187</v>
      </c>
      <c r="B102" s="18" t="s">
        <v>306</v>
      </c>
      <c r="C102" s="18" t="s">
        <v>42</v>
      </c>
      <c r="D102" s="18">
        <v>52</v>
      </c>
      <c r="E102" s="20">
        <v>0.41</v>
      </c>
      <c r="F102" s="32">
        <v>0</v>
      </c>
      <c r="G102" s="18">
        <v>0.41</v>
      </c>
      <c r="H102" s="35">
        <v>0</v>
      </c>
    </row>
    <row r="103" spans="1:8" s="18" customFormat="1" ht="12" customHeight="1" x14ac:dyDescent="0.3">
      <c r="A103" s="20" t="s">
        <v>157</v>
      </c>
      <c r="B103" s="18" t="s">
        <v>468</v>
      </c>
      <c r="C103" s="18" t="s">
        <v>27</v>
      </c>
      <c r="D103" s="18">
        <v>13</v>
      </c>
      <c r="E103" s="20">
        <v>0.67</v>
      </c>
      <c r="F103" s="32">
        <v>0</v>
      </c>
      <c r="G103" s="18">
        <v>0.67</v>
      </c>
      <c r="H103" s="35">
        <v>0</v>
      </c>
    </row>
    <row r="104" spans="1:8" s="18" customFormat="1" ht="12" customHeight="1" x14ac:dyDescent="0.3">
      <c r="A104" s="20" t="s">
        <v>140</v>
      </c>
      <c r="B104" s="18" t="s">
        <v>336</v>
      </c>
      <c r="C104" s="18" t="s">
        <v>434</v>
      </c>
      <c r="D104" s="18">
        <v>17</v>
      </c>
      <c r="E104" s="20">
        <v>0.22</v>
      </c>
      <c r="F104" s="32">
        <v>0</v>
      </c>
      <c r="G104" s="18">
        <v>0.83</v>
      </c>
      <c r="H104" s="35">
        <v>0</v>
      </c>
    </row>
    <row r="105" spans="1:8" s="18" customFormat="1" ht="12" customHeight="1" x14ac:dyDescent="0.3">
      <c r="A105" s="20" t="s">
        <v>169</v>
      </c>
      <c r="B105" s="18" t="s">
        <v>355</v>
      </c>
      <c r="C105" s="18" t="s">
        <v>455</v>
      </c>
      <c r="D105" s="18">
        <v>75</v>
      </c>
      <c r="E105" s="20">
        <v>0.4</v>
      </c>
      <c r="F105" s="32">
        <v>0</v>
      </c>
      <c r="G105" s="18">
        <v>0.55000000000000004</v>
      </c>
      <c r="H105" s="35">
        <v>0</v>
      </c>
    </row>
    <row r="106" spans="1:8" s="18" customFormat="1" ht="12" customHeight="1" x14ac:dyDescent="0.3">
      <c r="A106" s="38" t="s">
        <v>217</v>
      </c>
      <c r="B106" s="39" t="s">
        <v>217</v>
      </c>
      <c r="C106" s="18" t="s">
        <v>285</v>
      </c>
      <c r="D106" s="39">
        <v>34</v>
      </c>
      <c r="E106" s="38" t="s">
        <v>496</v>
      </c>
      <c r="F106" s="18">
        <v>0.52</v>
      </c>
      <c r="G106" s="39">
        <v>0.23</v>
      </c>
      <c r="H106" s="19">
        <v>0.52</v>
      </c>
    </row>
    <row r="107" spans="1:8" s="18" customFormat="1" ht="12" customHeight="1" x14ac:dyDescent="0.3">
      <c r="A107" s="20" t="s">
        <v>156</v>
      </c>
      <c r="B107" s="18" t="s">
        <v>156</v>
      </c>
      <c r="C107" s="18" t="s">
        <v>483</v>
      </c>
      <c r="D107" s="18">
        <v>13</v>
      </c>
      <c r="E107" s="20">
        <v>1.82</v>
      </c>
      <c r="F107" s="34">
        <v>0</v>
      </c>
      <c r="G107" s="18">
        <v>0.68</v>
      </c>
      <c r="H107" s="35">
        <v>0</v>
      </c>
    </row>
    <row r="108" spans="1:8" s="18" customFormat="1" ht="12" customHeight="1" x14ac:dyDescent="0.3">
      <c r="A108" s="20" t="s">
        <v>204</v>
      </c>
      <c r="B108" s="18" t="s">
        <v>497</v>
      </c>
      <c r="C108" s="18" t="s">
        <v>425</v>
      </c>
      <c r="D108" s="18">
        <v>63</v>
      </c>
      <c r="E108" s="20">
        <v>0.26</v>
      </c>
      <c r="F108" s="18">
        <v>0.12</v>
      </c>
      <c r="G108" s="18">
        <v>0.33</v>
      </c>
      <c r="H108" s="19" t="s">
        <v>496</v>
      </c>
    </row>
    <row r="109" spans="1:8" s="18" customFormat="1" ht="12" customHeight="1" x14ac:dyDescent="0.3">
      <c r="A109" s="20" t="s">
        <v>131</v>
      </c>
      <c r="B109" s="18" t="s">
        <v>439</v>
      </c>
      <c r="C109" s="18" t="s">
        <v>442</v>
      </c>
      <c r="D109" s="18">
        <v>81</v>
      </c>
      <c r="E109" s="33">
        <v>0</v>
      </c>
      <c r="F109" s="34">
        <v>0</v>
      </c>
      <c r="G109" s="18">
        <v>0.9</v>
      </c>
      <c r="H109" s="35">
        <v>0</v>
      </c>
    </row>
    <row r="110" spans="1:8" s="18" customFormat="1" ht="12" customHeight="1" x14ac:dyDescent="0.3">
      <c r="A110" s="20" t="s">
        <v>158</v>
      </c>
      <c r="B110" s="18" t="s">
        <v>294</v>
      </c>
      <c r="C110" s="18" t="s">
        <v>484</v>
      </c>
      <c r="D110" s="18">
        <v>155</v>
      </c>
      <c r="E110" s="20">
        <v>0.49</v>
      </c>
      <c r="F110" s="18">
        <v>0.28999999999999998</v>
      </c>
      <c r="G110" s="18">
        <v>0.67</v>
      </c>
      <c r="H110" s="19">
        <v>0.52</v>
      </c>
    </row>
    <row r="111" spans="1:8" s="18" customFormat="1" ht="12" customHeight="1" x14ac:dyDescent="0.3">
      <c r="A111" s="20" t="s">
        <v>213</v>
      </c>
      <c r="B111" s="18" t="s">
        <v>356</v>
      </c>
      <c r="C111" s="18" t="s">
        <v>456</v>
      </c>
      <c r="D111" s="18">
        <v>49</v>
      </c>
      <c r="E111" s="20">
        <v>0.25</v>
      </c>
      <c r="F111" s="32">
        <v>0</v>
      </c>
      <c r="G111" s="18">
        <v>0.25</v>
      </c>
      <c r="H111" s="35">
        <v>0</v>
      </c>
    </row>
    <row r="112" spans="1:8" s="18" customFormat="1" ht="12" customHeight="1" x14ac:dyDescent="0.3">
      <c r="A112" s="20" t="s">
        <v>148</v>
      </c>
      <c r="B112" s="18" t="s">
        <v>476</v>
      </c>
      <c r="C112" s="18" t="s">
        <v>36</v>
      </c>
      <c r="D112" s="18">
        <v>6</v>
      </c>
      <c r="E112" s="20">
        <v>0.73</v>
      </c>
      <c r="F112" s="32">
        <v>0</v>
      </c>
      <c r="G112" s="18">
        <v>0.73</v>
      </c>
      <c r="H112" s="35">
        <v>0</v>
      </c>
    </row>
    <row r="113" spans="1:8" s="18" customFormat="1" ht="12" customHeight="1" x14ac:dyDescent="0.3">
      <c r="A113" s="20" t="s">
        <v>109</v>
      </c>
      <c r="B113" s="18" t="s">
        <v>326</v>
      </c>
      <c r="C113" s="18" t="s">
        <v>55</v>
      </c>
      <c r="D113" s="18">
        <v>35</v>
      </c>
      <c r="E113" s="20">
        <v>1.48</v>
      </c>
      <c r="F113" s="18">
        <v>0.22</v>
      </c>
      <c r="G113" s="18">
        <v>1.2</v>
      </c>
      <c r="H113" s="19">
        <v>0.5</v>
      </c>
    </row>
    <row r="114" spans="1:8" s="18" customFormat="1" ht="12" customHeight="1" x14ac:dyDescent="0.3">
      <c r="A114" s="20" t="s">
        <v>190</v>
      </c>
      <c r="B114" s="18" t="s">
        <v>322</v>
      </c>
      <c r="C114" s="18" t="s">
        <v>51</v>
      </c>
      <c r="D114" s="18">
        <v>32</v>
      </c>
      <c r="E114" s="20">
        <v>0.12</v>
      </c>
      <c r="F114" s="32">
        <v>0</v>
      </c>
      <c r="G114" s="18">
        <v>0.4</v>
      </c>
      <c r="H114" s="35">
        <v>0</v>
      </c>
    </row>
    <row r="115" spans="1:8" s="18" customFormat="1" ht="12" customHeight="1" x14ac:dyDescent="0.3">
      <c r="A115" s="20" t="s">
        <v>220</v>
      </c>
      <c r="B115" s="18" t="s">
        <v>323</v>
      </c>
      <c r="C115" s="18" t="s">
        <v>52</v>
      </c>
      <c r="D115" s="18">
        <v>38</v>
      </c>
      <c r="E115" s="20">
        <v>0.2</v>
      </c>
      <c r="F115" s="32">
        <v>0</v>
      </c>
      <c r="G115" s="18">
        <v>0.2</v>
      </c>
      <c r="H115" s="19" t="s">
        <v>496</v>
      </c>
    </row>
    <row r="116" spans="1:8" s="18" customFormat="1" ht="12" customHeight="1" x14ac:dyDescent="0.3">
      <c r="A116" s="20" t="s">
        <v>163</v>
      </c>
      <c r="B116" s="18" t="s">
        <v>324</v>
      </c>
      <c r="C116" s="18" t="s">
        <v>50</v>
      </c>
      <c r="D116" s="18">
        <v>21</v>
      </c>
      <c r="E116" s="20">
        <v>0.39</v>
      </c>
      <c r="F116" s="32">
        <v>0</v>
      </c>
      <c r="G116" s="18">
        <v>0.63</v>
      </c>
      <c r="H116" s="35">
        <v>0</v>
      </c>
    </row>
    <row r="117" spans="1:8" s="18" customFormat="1" ht="12" customHeight="1" x14ac:dyDescent="0.3">
      <c r="A117" s="20" t="s">
        <v>235</v>
      </c>
      <c r="B117" s="18" t="s">
        <v>426</v>
      </c>
      <c r="C117" s="18" t="s">
        <v>273</v>
      </c>
      <c r="D117" s="18">
        <v>32</v>
      </c>
      <c r="E117" s="20">
        <v>0.12</v>
      </c>
      <c r="F117" s="32">
        <v>0</v>
      </c>
      <c r="G117" s="18">
        <v>0.12</v>
      </c>
      <c r="H117" s="35">
        <v>0</v>
      </c>
    </row>
    <row r="118" spans="1:8" s="18" customFormat="1" ht="12" customHeight="1" x14ac:dyDescent="0.3">
      <c r="A118" s="20" t="s">
        <v>124</v>
      </c>
      <c r="B118" s="18" t="s">
        <v>398</v>
      </c>
      <c r="C118" s="18" t="s">
        <v>397</v>
      </c>
      <c r="D118" s="18">
        <v>38</v>
      </c>
      <c r="E118" s="20">
        <v>0.59</v>
      </c>
      <c r="F118" s="18">
        <v>0.32</v>
      </c>
      <c r="G118" s="18">
        <v>0.91</v>
      </c>
      <c r="H118" s="19">
        <v>0.45</v>
      </c>
    </row>
    <row r="119" spans="1:8" s="18" customFormat="1" ht="12" customHeight="1" x14ac:dyDescent="0.3">
      <c r="A119" s="20" t="s">
        <v>161</v>
      </c>
      <c r="B119" s="18" t="s">
        <v>440</v>
      </c>
      <c r="C119" s="18" t="s">
        <v>442</v>
      </c>
      <c r="D119" s="18">
        <v>78</v>
      </c>
      <c r="E119" s="33">
        <v>0</v>
      </c>
      <c r="F119" s="34">
        <v>0</v>
      </c>
      <c r="G119" s="18">
        <v>0.66</v>
      </c>
      <c r="H119" s="35">
        <v>0</v>
      </c>
    </row>
    <row r="120" spans="1:8" s="18" customFormat="1" ht="12" customHeight="1" x14ac:dyDescent="0.3">
      <c r="A120" s="20" t="s">
        <v>94</v>
      </c>
      <c r="B120" s="18" t="s">
        <v>363</v>
      </c>
      <c r="C120" s="18" t="s">
        <v>10</v>
      </c>
      <c r="D120" s="18">
        <v>30</v>
      </c>
      <c r="E120" s="20">
        <v>1.6</v>
      </c>
      <c r="F120" s="18">
        <v>0.27</v>
      </c>
      <c r="G120" s="18">
        <v>1.62</v>
      </c>
      <c r="H120" s="19">
        <v>0.43</v>
      </c>
    </row>
    <row r="121" spans="1:8" s="18" customFormat="1" ht="12" customHeight="1" x14ac:dyDescent="0.3">
      <c r="A121" s="20" t="s">
        <v>80</v>
      </c>
      <c r="B121" s="18" t="s">
        <v>358</v>
      </c>
      <c r="C121" s="18" t="s">
        <v>458</v>
      </c>
      <c r="D121" s="18">
        <v>9</v>
      </c>
      <c r="E121" s="20">
        <v>1.1100000000000001</v>
      </c>
      <c r="F121" s="32">
        <v>0</v>
      </c>
      <c r="G121" s="18">
        <v>2.6</v>
      </c>
      <c r="H121" s="35">
        <v>0</v>
      </c>
    </row>
    <row r="122" spans="1:8" s="18" customFormat="1" ht="12" customHeight="1" x14ac:dyDescent="0.3">
      <c r="A122" s="20" t="s">
        <v>100</v>
      </c>
      <c r="B122" s="18" t="s">
        <v>382</v>
      </c>
      <c r="C122" s="18" t="s">
        <v>38</v>
      </c>
      <c r="D122" s="18">
        <v>20</v>
      </c>
      <c r="E122" s="20">
        <v>1.84</v>
      </c>
      <c r="F122" s="18">
        <v>0.42</v>
      </c>
      <c r="G122" s="18">
        <v>1.39</v>
      </c>
      <c r="H122" s="19">
        <v>0.42</v>
      </c>
    </row>
    <row r="123" spans="1:8" s="18" customFormat="1" ht="12" customHeight="1" x14ac:dyDescent="0.3">
      <c r="A123" s="20" t="s">
        <v>238</v>
      </c>
      <c r="B123" s="18" t="s">
        <v>238</v>
      </c>
      <c r="C123" s="18" t="s">
        <v>252</v>
      </c>
      <c r="D123" s="18">
        <v>33</v>
      </c>
      <c r="E123" s="33">
        <v>0</v>
      </c>
      <c r="F123" s="34">
        <v>0</v>
      </c>
      <c r="G123" s="18">
        <v>0.11</v>
      </c>
      <c r="H123" s="35">
        <v>0</v>
      </c>
    </row>
    <row r="124" spans="1:8" s="18" customFormat="1" ht="12" customHeight="1" x14ac:dyDescent="0.3">
      <c r="A124" s="20" t="s">
        <v>82</v>
      </c>
      <c r="B124" s="18" t="s">
        <v>305</v>
      </c>
      <c r="C124" s="18" t="s">
        <v>410</v>
      </c>
      <c r="D124" s="18">
        <v>63</v>
      </c>
      <c r="E124" s="20">
        <v>2.98</v>
      </c>
      <c r="F124" s="18">
        <v>0.33</v>
      </c>
      <c r="G124" s="18">
        <v>2.54</v>
      </c>
      <c r="H124" s="19">
        <v>0.41</v>
      </c>
    </row>
    <row r="125" spans="1:8" s="18" customFormat="1" ht="12" customHeight="1" x14ac:dyDescent="0.3">
      <c r="A125" s="20" t="s">
        <v>245</v>
      </c>
      <c r="B125" s="18" t="s">
        <v>277</v>
      </c>
      <c r="C125" s="18" t="s">
        <v>269</v>
      </c>
      <c r="D125" s="18">
        <v>97</v>
      </c>
      <c r="E125" s="36">
        <v>0</v>
      </c>
      <c r="F125" s="18">
        <v>0.4</v>
      </c>
      <c r="G125" s="34">
        <v>0</v>
      </c>
      <c r="H125" s="19">
        <v>0.4</v>
      </c>
    </row>
    <row r="126" spans="1:8" s="18" customFormat="1" ht="12" customHeight="1" x14ac:dyDescent="0.3">
      <c r="A126" s="20" t="s">
        <v>246</v>
      </c>
      <c r="B126" s="18" t="s">
        <v>438</v>
      </c>
      <c r="C126" s="18" t="s">
        <v>442</v>
      </c>
      <c r="D126" s="18">
        <v>96</v>
      </c>
      <c r="E126" s="33">
        <v>0</v>
      </c>
      <c r="F126" s="18">
        <v>0.4</v>
      </c>
      <c r="G126" s="34">
        <v>0</v>
      </c>
      <c r="H126" s="19">
        <v>0.4</v>
      </c>
    </row>
    <row r="127" spans="1:8" s="18" customFormat="1" ht="12" customHeight="1" x14ac:dyDescent="0.3">
      <c r="A127" s="20" t="s">
        <v>126</v>
      </c>
      <c r="B127" s="18" t="s">
        <v>401</v>
      </c>
      <c r="C127" s="18" t="s">
        <v>485</v>
      </c>
      <c r="D127" s="18">
        <v>207</v>
      </c>
      <c r="E127" s="20" t="s">
        <v>496</v>
      </c>
      <c r="F127" s="32">
        <v>0</v>
      </c>
      <c r="G127" s="18">
        <v>0.9</v>
      </c>
      <c r="H127" s="19">
        <v>0.2</v>
      </c>
    </row>
    <row r="128" spans="1:8" s="18" customFormat="1" ht="12" customHeight="1" x14ac:dyDescent="0.3">
      <c r="A128" s="20" t="s">
        <v>233</v>
      </c>
      <c r="B128" s="18" t="s">
        <v>233</v>
      </c>
      <c r="C128" s="18" t="s">
        <v>276</v>
      </c>
      <c r="D128" s="18">
        <v>48</v>
      </c>
      <c r="E128" s="20">
        <v>0.24</v>
      </c>
      <c r="F128" s="18">
        <v>0.55000000000000004</v>
      </c>
      <c r="G128" s="18">
        <v>0.12</v>
      </c>
      <c r="H128" s="19">
        <v>0.39</v>
      </c>
    </row>
    <row r="129" spans="1:8" s="18" customFormat="1" ht="12" customHeight="1" x14ac:dyDescent="0.3">
      <c r="A129" s="20" t="s">
        <v>125</v>
      </c>
      <c r="B129" s="18" t="s">
        <v>377</v>
      </c>
      <c r="C129" s="18" t="s">
        <v>9</v>
      </c>
      <c r="D129" s="18">
        <v>10</v>
      </c>
      <c r="E129" s="20">
        <v>0.9</v>
      </c>
      <c r="F129" s="18">
        <v>0.38</v>
      </c>
      <c r="G129" s="18">
        <v>0.9</v>
      </c>
      <c r="H129" s="19">
        <v>0.38</v>
      </c>
    </row>
    <row r="130" spans="1:8" s="18" customFormat="1" ht="12" customHeight="1" x14ac:dyDescent="0.3">
      <c r="A130" s="20" t="s">
        <v>102</v>
      </c>
      <c r="B130" s="18" t="s">
        <v>378</v>
      </c>
      <c r="C130" s="18" t="s">
        <v>17</v>
      </c>
      <c r="D130" s="18">
        <v>24</v>
      </c>
      <c r="E130" s="20">
        <v>1.75</v>
      </c>
      <c r="F130" s="18" t="s">
        <v>496</v>
      </c>
      <c r="G130" s="18">
        <v>1.38</v>
      </c>
      <c r="H130" s="19">
        <v>0.16</v>
      </c>
    </row>
    <row r="131" spans="1:8" s="18" customFormat="1" ht="12" customHeight="1" x14ac:dyDescent="0.3">
      <c r="A131" s="20" t="s">
        <v>97</v>
      </c>
      <c r="B131" s="18" t="s">
        <v>385</v>
      </c>
      <c r="C131" s="18" t="s">
        <v>19</v>
      </c>
      <c r="D131" s="18">
        <v>15</v>
      </c>
      <c r="E131" s="20">
        <v>1.1000000000000001</v>
      </c>
      <c r="F131" s="18" t="s">
        <v>496</v>
      </c>
      <c r="G131" s="18">
        <v>1.54</v>
      </c>
      <c r="H131" s="35">
        <v>0</v>
      </c>
    </row>
    <row r="132" spans="1:8" s="18" customFormat="1" ht="12" customHeight="1" x14ac:dyDescent="0.3">
      <c r="A132" s="20" t="s">
        <v>117</v>
      </c>
      <c r="B132" s="18" t="s">
        <v>362</v>
      </c>
      <c r="C132" s="18" t="s">
        <v>1</v>
      </c>
      <c r="D132" s="18">
        <v>47</v>
      </c>
      <c r="E132" s="20">
        <v>1.1399999999999999</v>
      </c>
      <c r="F132" s="18">
        <v>0.8</v>
      </c>
      <c r="G132" s="18">
        <v>1.1399999999999999</v>
      </c>
      <c r="H132" s="19">
        <v>0.36</v>
      </c>
    </row>
    <row r="133" spans="1:8" s="18" customFormat="1" ht="12" customHeight="1" x14ac:dyDescent="0.3">
      <c r="A133" s="20" t="s">
        <v>231</v>
      </c>
      <c r="B133" s="18" t="s">
        <v>357</v>
      </c>
      <c r="C133" s="18" t="s">
        <v>457</v>
      </c>
      <c r="D133" s="18">
        <v>57</v>
      </c>
      <c r="E133" s="20">
        <v>0.21</v>
      </c>
      <c r="F133" s="32">
        <v>0</v>
      </c>
      <c r="G133" s="18">
        <v>0.14000000000000001</v>
      </c>
      <c r="H133" s="35">
        <v>0</v>
      </c>
    </row>
    <row r="134" spans="1:8" s="18" customFormat="1" ht="12" customHeight="1" x14ac:dyDescent="0.3">
      <c r="A134" s="20" t="s">
        <v>183</v>
      </c>
      <c r="B134" s="18" t="s">
        <v>183</v>
      </c>
      <c r="C134" s="18" t="s">
        <v>64</v>
      </c>
      <c r="D134" s="18">
        <v>46</v>
      </c>
      <c r="E134" s="20">
        <v>0.36</v>
      </c>
      <c r="F134" s="32">
        <v>0</v>
      </c>
      <c r="G134" s="18">
        <v>0.47</v>
      </c>
      <c r="H134" s="19">
        <v>0.26</v>
      </c>
    </row>
    <row r="135" spans="1:8" s="18" customFormat="1" ht="12" customHeight="1" x14ac:dyDescent="0.3">
      <c r="A135" s="20" t="s">
        <v>115</v>
      </c>
      <c r="B135" s="18" t="s">
        <v>303</v>
      </c>
      <c r="C135" s="18" t="s">
        <v>408</v>
      </c>
      <c r="D135" s="18">
        <v>37</v>
      </c>
      <c r="E135" s="20">
        <v>1.17</v>
      </c>
      <c r="F135" s="18">
        <v>0.47</v>
      </c>
      <c r="G135" s="18">
        <v>1.17</v>
      </c>
      <c r="H135" s="19">
        <v>0.34</v>
      </c>
    </row>
    <row r="136" spans="1:8" s="18" customFormat="1" ht="12" customHeight="1" x14ac:dyDescent="0.3">
      <c r="A136" s="20" t="s">
        <v>155</v>
      </c>
      <c r="B136" s="18" t="s">
        <v>155</v>
      </c>
      <c r="C136" s="18" t="s">
        <v>262</v>
      </c>
      <c r="D136" s="18">
        <v>20</v>
      </c>
      <c r="E136" s="33">
        <v>0</v>
      </c>
      <c r="F136" s="34">
        <v>0</v>
      </c>
      <c r="G136" s="18">
        <v>0.69</v>
      </c>
      <c r="H136" s="35">
        <v>0</v>
      </c>
    </row>
    <row r="137" spans="1:8" s="18" customFormat="1" ht="12" customHeight="1" x14ac:dyDescent="0.3">
      <c r="A137" s="20" t="s">
        <v>240</v>
      </c>
      <c r="B137" s="18" t="s">
        <v>240</v>
      </c>
      <c r="C137" s="18" t="s">
        <v>253</v>
      </c>
      <c r="D137" s="18">
        <v>35</v>
      </c>
      <c r="E137" s="33">
        <v>0</v>
      </c>
      <c r="F137" s="34">
        <v>0</v>
      </c>
      <c r="G137" s="18">
        <v>0.11</v>
      </c>
      <c r="H137" s="35">
        <v>0</v>
      </c>
    </row>
    <row r="138" spans="1:8" s="18" customFormat="1" ht="12" customHeight="1" x14ac:dyDescent="0.3">
      <c r="A138" s="20" t="s">
        <v>127</v>
      </c>
      <c r="B138" s="18" t="s">
        <v>127</v>
      </c>
      <c r="C138" s="18" t="s">
        <v>486</v>
      </c>
      <c r="D138" s="18">
        <v>33</v>
      </c>
      <c r="E138" s="33">
        <v>0</v>
      </c>
      <c r="F138" s="34">
        <v>0</v>
      </c>
      <c r="G138" s="18">
        <v>0.9</v>
      </c>
      <c r="H138" s="19">
        <v>0.24</v>
      </c>
    </row>
    <row r="139" spans="1:8" s="18" customFormat="1" ht="12" customHeight="1" x14ac:dyDescent="0.3">
      <c r="A139" s="20" t="s">
        <v>133</v>
      </c>
      <c r="B139" s="18" t="s">
        <v>462</v>
      </c>
      <c r="C139" s="18" t="s">
        <v>20</v>
      </c>
      <c r="D139" s="18">
        <v>16</v>
      </c>
      <c r="E139" s="20">
        <v>1.32</v>
      </c>
      <c r="F139" s="32">
        <v>0</v>
      </c>
      <c r="G139" s="18">
        <v>0.88</v>
      </c>
      <c r="H139" s="35">
        <v>0</v>
      </c>
    </row>
    <row r="140" spans="1:8" s="18" customFormat="1" ht="12" customHeight="1" x14ac:dyDescent="0.3">
      <c r="A140" s="20" t="s">
        <v>105</v>
      </c>
      <c r="B140" s="18" t="s">
        <v>304</v>
      </c>
      <c r="C140" s="18" t="s">
        <v>409</v>
      </c>
      <c r="D140" s="18">
        <v>49</v>
      </c>
      <c r="E140" s="20">
        <v>1.7</v>
      </c>
      <c r="F140" s="18">
        <v>0.34</v>
      </c>
      <c r="G140" s="18">
        <v>1.23</v>
      </c>
      <c r="H140" s="19">
        <v>0.34</v>
      </c>
    </row>
    <row r="141" spans="1:8" s="18" customFormat="1" ht="12" customHeight="1" x14ac:dyDescent="0.3">
      <c r="A141" s="20" t="s">
        <v>92</v>
      </c>
      <c r="B141" s="18" t="s">
        <v>465</v>
      </c>
      <c r="C141" s="18" t="s">
        <v>24</v>
      </c>
      <c r="D141" s="18">
        <v>14</v>
      </c>
      <c r="E141" s="20">
        <v>1.65</v>
      </c>
      <c r="F141" s="18" t="s">
        <v>496</v>
      </c>
      <c r="G141" s="18">
        <v>1.65</v>
      </c>
      <c r="H141" s="19">
        <v>0.63</v>
      </c>
    </row>
    <row r="142" spans="1:8" s="18" customFormat="1" ht="12" customHeight="1" x14ac:dyDescent="0.3">
      <c r="A142" s="20" t="s">
        <v>174</v>
      </c>
      <c r="B142" s="18" t="s">
        <v>332</v>
      </c>
      <c r="C142" s="18" t="s">
        <v>47</v>
      </c>
      <c r="D142" s="18">
        <v>35</v>
      </c>
      <c r="E142" s="20">
        <v>0.51</v>
      </c>
      <c r="F142" s="32">
        <v>0</v>
      </c>
      <c r="G142" s="18">
        <v>0.51</v>
      </c>
      <c r="H142" s="19" t="s">
        <v>496</v>
      </c>
    </row>
    <row r="143" spans="1:8" s="18" customFormat="1" ht="12" customHeight="1" x14ac:dyDescent="0.3">
      <c r="A143" s="20" t="s">
        <v>119</v>
      </c>
      <c r="B143" s="18" t="s">
        <v>371</v>
      </c>
      <c r="C143" s="18" t="s">
        <v>3</v>
      </c>
      <c r="D143" s="18">
        <v>14</v>
      </c>
      <c r="E143" s="20">
        <v>0.65</v>
      </c>
      <c r="F143" s="18" t="s">
        <v>496</v>
      </c>
      <c r="G143" s="18">
        <v>1.1200000000000001</v>
      </c>
      <c r="H143" s="19">
        <v>0.28999999999999998</v>
      </c>
    </row>
    <row r="144" spans="1:8" s="18" customFormat="1" ht="12" customHeight="1" x14ac:dyDescent="0.3">
      <c r="A144" s="20" t="s">
        <v>159</v>
      </c>
      <c r="B144" s="18" t="s">
        <v>373</v>
      </c>
      <c r="C144" s="18" t="s">
        <v>5</v>
      </c>
      <c r="D144" s="18">
        <v>13</v>
      </c>
      <c r="E144" s="20">
        <v>0.66</v>
      </c>
      <c r="F144" s="18" t="s">
        <v>496</v>
      </c>
      <c r="G144" s="18">
        <v>0.66</v>
      </c>
      <c r="H144" s="19">
        <v>0.28999999999999998</v>
      </c>
    </row>
    <row r="145" spans="1:8" s="18" customFormat="1" ht="12" customHeight="1" x14ac:dyDescent="0.3">
      <c r="A145" s="20" t="s">
        <v>173</v>
      </c>
      <c r="B145" s="18" t="s">
        <v>337</v>
      </c>
      <c r="C145" s="18" t="s">
        <v>434</v>
      </c>
      <c r="D145" s="18">
        <v>8</v>
      </c>
      <c r="E145" s="20">
        <v>0.51</v>
      </c>
      <c r="F145" s="32">
        <v>0</v>
      </c>
      <c r="G145" s="18">
        <v>0.51</v>
      </c>
      <c r="H145" s="35">
        <v>0</v>
      </c>
    </row>
    <row r="146" spans="1:8" s="18" customFormat="1" ht="12" customHeight="1" x14ac:dyDescent="0.3">
      <c r="A146" s="20" t="s">
        <v>95</v>
      </c>
      <c r="B146" s="18" t="s">
        <v>311</v>
      </c>
      <c r="C146" s="18" t="s">
        <v>414</v>
      </c>
      <c r="D146" s="18">
        <v>50</v>
      </c>
      <c r="E146" s="20">
        <v>1.76</v>
      </c>
      <c r="F146" s="18">
        <v>0.34</v>
      </c>
      <c r="G146" s="18">
        <v>1.56</v>
      </c>
      <c r="H146" s="19">
        <v>0.34</v>
      </c>
    </row>
    <row r="147" spans="1:8" s="18" customFormat="1" ht="12" customHeight="1" x14ac:dyDescent="0.3">
      <c r="A147" s="20" t="s">
        <v>84</v>
      </c>
      <c r="B147" s="18" t="s">
        <v>366</v>
      </c>
      <c r="C147" s="18" t="s">
        <v>13</v>
      </c>
      <c r="D147" s="18">
        <v>17</v>
      </c>
      <c r="E147" s="20">
        <v>2.31</v>
      </c>
      <c r="F147" s="18" t="s">
        <v>496</v>
      </c>
      <c r="G147" s="18">
        <v>2.31</v>
      </c>
      <c r="H147" s="19">
        <v>0.49</v>
      </c>
    </row>
    <row r="148" spans="1:8" s="18" customFormat="1" ht="12" customHeight="1" x14ac:dyDescent="0.3">
      <c r="A148" s="20" t="s">
        <v>207</v>
      </c>
      <c r="B148" s="18" t="s">
        <v>466</v>
      </c>
      <c r="C148" s="18" t="s">
        <v>25</v>
      </c>
      <c r="D148" s="18">
        <v>13</v>
      </c>
      <c r="E148" s="20">
        <v>0.7</v>
      </c>
      <c r="F148" s="32">
        <v>0</v>
      </c>
      <c r="G148" s="18">
        <v>0.3</v>
      </c>
      <c r="H148" s="35">
        <v>0</v>
      </c>
    </row>
    <row r="149" spans="1:8" s="18" customFormat="1" ht="12" customHeight="1" x14ac:dyDescent="0.3">
      <c r="A149" s="20" t="s">
        <v>219</v>
      </c>
      <c r="B149" s="18" t="s">
        <v>383</v>
      </c>
      <c r="C149" s="18" t="s">
        <v>39</v>
      </c>
      <c r="D149" s="18">
        <v>19</v>
      </c>
      <c r="E149" s="20">
        <v>0.44</v>
      </c>
      <c r="F149" s="32">
        <v>0</v>
      </c>
      <c r="G149" s="18">
        <v>0.2</v>
      </c>
      <c r="H149" s="35">
        <v>0</v>
      </c>
    </row>
    <row r="150" spans="1:8" s="18" customFormat="1" ht="12" customHeight="1" x14ac:dyDescent="0.3">
      <c r="A150" s="20" t="s">
        <v>87</v>
      </c>
      <c r="B150" s="18" t="s">
        <v>470</v>
      </c>
      <c r="C150" s="18" t="s">
        <v>29</v>
      </c>
      <c r="D150" s="18">
        <v>13</v>
      </c>
      <c r="E150" s="20">
        <v>1.24</v>
      </c>
      <c r="F150" s="18">
        <v>0.71</v>
      </c>
      <c r="G150" s="18">
        <v>1.94</v>
      </c>
      <c r="H150" s="19">
        <v>0.31</v>
      </c>
    </row>
    <row r="151" spans="1:8" s="18" customFormat="1" ht="12" customHeight="1" x14ac:dyDescent="0.3">
      <c r="A151" s="20" t="s">
        <v>121</v>
      </c>
      <c r="B151" s="18" t="s">
        <v>314</v>
      </c>
      <c r="C151" s="18" t="s">
        <v>417</v>
      </c>
      <c r="D151" s="18">
        <v>26</v>
      </c>
      <c r="E151" s="20">
        <v>1.6</v>
      </c>
      <c r="F151" s="18">
        <v>0.31</v>
      </c>
      <c r="G151" s="18">
        <v>0.98</v>
      </c>
      <c r="H151" s="19">
        <v>0.31</v>
      </c>
    </row>
    <row r="152" spans="1:8" s="18" customFormat="1" ht="12" customHeight="1" x14ac:dyDescent="0.3">
      <c r="A152" s="20" t="s">
        <v>98</v>
      </c>
      <c r="B152" s="18" t="s">
        <v>388</v>
      </c>
      <c r="C152" s="18" t="s">
        <v>58</v>
      </c>
      <c r="D152" s="18">
        <v>11</v>
      </c>
      <c r="E152" s="33">
        <v>0</v>
      </c>
      <c r="F152" s="34">
        <v>0</v>
      </c>
      <c r="G152" s="18">
        <v>1.49</v>
      </c>
      <c r="H152" s="19">
        <v>0.36</v>
      </c>
    </row>
    <row r="153" spans="1:8" s="18" customFormat="1" ht="12" customHeight="1" x14ac:dyDescent="0.3">
      <c r="A153" s="20" t="s">
        <v>106</v>
      </c>
      <c r="B153" s="18" t="s">
        <v>463</v>
      </c>
      <c r="C153" s="18" t="s">
        <v>21</v>
      </c>
      <c r="D153" s="18">
        <v>13</v>
      </c>
      <c r="E153" s="20">
        <v>1.22</v>
      </c>
      <c r="F153" s="18" t="s">
        <v>496</v>
      </c>
      <c r="G153" s="18">
        <v>1.22</v>
      </c>
      <c r="H153" s="35">
        <v>0</v>
      </c>
    </row>
    <row r="154" spans="1:8" s="18" customFormat="1" ht="12" customHeight="1" x14ac:dyDescent="0.3">
      <c r="A154" s="20" t="s">
        <v>189</v>
      </c>
      <c r="B154" s="18" t="s">
        <v>375</v>
      </c>
      <c r="C154" s="18" t="s">
        <v>7</v>
      </c>
      <c r="D154" s="18">
        <v>10</v>
      </c>
      <c r="E154" s="20">
        <v>0.4</v>
      </c>
      <c r="F154" s="32">
        <v>0</v>
      </c>
      <c r="G154" s="18">
        <v>0.4</v>
      </c>
      <c r="H154" s="35">
        <v>0</v>
      </c>
    </row>
    <row r="155" spans="1:8" s="18" customFormat="1" ht="12" customHeight="1" x14ac:dyDescent="0.3">
      <c r="A155" s="20" t="s">
        <v>180</v>
      </c>
      <c r="B155" s="18" t="s">
        <v>287</v>
      </c>
      <c r="C155" s="18" t="s">
        <v>389</v>
      </c>
      <c r="D155" s="18">
        <v>84</v>
      </c>
      <c r="E155" s="20">
        <v>0.14000000000000001</v>
      </c>
      <c r="F155" s="18">
        <v>0.19</v>
      </c>
      <c r="G155" s="18">
        <v>0.48</v>
      </c>
      <c r="H155" s="19">
        <v>0.3</v>
      </c>
    </row>
    <row r="156" spans="1:8" s="18" customFormat="1" ht="12" customHeight="1" x14ac:dyDescent="0.3">
      <c r="A156" s="20" t="s">
        <v>215</v>
      </c>
      <c r="B156" s="18" t="s">
        <v>464</v>
      </c>
      <c r="C156" s="18" t="s">
        <v>23</v>
      </c>
      <c r="D156" s="18">
        <v>16</v>
      </c>
      <c r="E156" s="20">
        <v>0.24</v>
      </c>
      <c r="F156" s="32">
        <v>0</v>
      </c>
      <c r="G156" s="18">
        <v>0.24</v>
      </c>
      <c r="H156" s="35">
        <v>0</v>
      </c>
    </row>
    <row r="157" spans="1:8" s="18" customFormat="1" ht="12" customHeight="1" x14ac:dyDescent="0.3">
      <c r="A157" s="20" t="s">
        <v>203</v>
      </c>
      <c r="B157" s="18" t="s">
        <v>364</v>
      </c>
      <c r="C157" s="18" t="s">
        <v>11</v>
      </c>
      <c r="D157" s="18">
        <v>25</v>
      </c>
      <c r="E157" s="20">
        <v>0.53</v>
      </c>
      <c r="F157" s="32">
        <v>0</v>
      </c>
      <c r="G157" s="18">
        <v>0.33</v>
      </c>
      <c r="H157" s="35">
        <v>0</v>
      </c>
    </row>
    <row r="158" spans="1:8" s="18" customFormat="1" ht="12" customHeight="1" x14ac:dyDescent="0.3">
      <c r="A158" s="20" t="s">
        <v>152</v>
      </c>
      <c r="B158" s="18" t="s">
        <v>298</v>
      </c>
      <c r="C158" s="18" t="s">
        <v>479</v>
      </c>
      <c r="D158" s="18">
        <v>61</v>
      </c>
      <c r="E158" s="20">
        <v>0.34</v>
      </c>
      <c r="F158" s="18">
        <v>0.13</v>
      </c>
      <c r="G158" s="18">
        <v>0.7</v>
      </c>
      <c r="H158" s="19">
        <v>0.27</v>
      </c>
    </row>
    <row r="159" spans="1:8" s="18" customFormat="1" ht="12" customHeight="1" x14ac:dyDescent="0.3">
      <c r="A159" s="20" t="s">
        <v>112</v>
      </c>
      <c r="B159" s="18" t="s">
        <v>369</v>
      </c>
      <c r="C159" s="18" t="s">
        <v>16</v>
      </c>
      <c r="D159" s="18">
        <v>15</v>
      </c>
      <c r="E159" s="20">
        <v>1.2</v>
      </c>
      <c r="F159" s="18">
        <v>0.26</v>
      </c>
      <c r="G159" s="18">
        <v>1.2</v>
      </c>
      <c r="H159" s="19">
        <v>0.26</v>
      </c>
    </row>
    <row r="160" spans="1:8" s="18" customFormat="1" ht="12" customHeight="1" x14ac:dyDescent="0.3">
      <c r="A160" s="20" t="s">
        <v>111</v>
      </c>
      <c r="B160" s="18" t="s">
        <v>379</v>
      </c>
      <c r="C160" s="18" t="s">
        <v>26</v>
      </c>
      <c r="D160" s="18">
        <v>30</v>
      </c>
      <c r="E160" s="20">
        <v>1.2</v>
      </c>
      <c r="F160" s="18">
        <v>0.26</v>
      </c>
      <c r="G160" s="18">
        <v>1.2</v>
      </c>
      <c r="H160" s="35">
        <v>0</v>
      </c>
    </row>
    <row r="161" spans="1:8" s="18" customFormat="1" ht="12" customHeight="1" x14ac:dyDescent="0.3">
      <c r="A161" s="20" t="s">
        <v>200</v>
      </c>
      <c r="B161" s="18" t="s">
        <v>471</v>
      </c>
      <c r="C161" s="18" t="s">
        <v>30</v>
      </c>
      <c r="D161" s="18">
        <v>11</v>
      </c>
      <c r="E161" s="20">
        <v>1.43</v>
      </c>
      <c r="F161" s="18" t="s">
        <v>496</v>
      </c>
      <c r="G161" s="18">
        <v>0.34</v>
      </c>
      <c r="H161" s="19">
        <v>0.34</v>
      </c>
    </row>
    <row r="162" spans="1:8" s="18" customFormat="1" ht="12" customHeight="1" x14ac:dyDescent="0.3">
      <c r="A162" s="20" t="s">
        <v>167</v>
      </c>
      <c r="B162" s="18" t="s">
        <v>372</v>
      </c>
      <c r="C162" s="18" t="s">
        <v>4</v>
      </c>
      <c r="D162" s="18">
        <v>15</v>
      </c>
      <c r="E162" s="20">
        <v>0.57999999999999996</v>
      </c>
      <c r="F162" s="18">
        <v>0.26</v>
      </c>
      <c r="G162" s="18">
        <v>0.57999999999999996</v>
      </c>
      <c r="H162" s="19">
        <v>0.26</v>
      </c>
    </row>
    <row r="163" spans="1:8" s="18" customFormat="1" ht="12" customHeight="1" x14ac:dyDescent="0.3">
      <c r="A163" s="20" t="s">
        <v>96</v>
      </c>
      <c r="B163" s="18" t="s">
        <v>380</v>
      </c>
      <c r="C163" s="18" t="s">
        <v>33</v>
      </c>
      <c r="D163" s="18">
        <v>22</v>
      </c>
      <c r="E163" s="20">
        <v>1.55</v>
      </c>
      <c r="F163" s="18" t="s">
        <v>496</v>
      </c>
      <c r="G163" s="18">
        <v>1.55</v>
      </c>
      <c r="H163" s="19">
        <v>0.87</v>
      </c>
    </row>
    <row r="164" spans="1:8" s="18" customFormat="1" ht="12" customHeight="1" x14ac:dyDescent="0.3">
      <c r="A164" s="20" t="s">
        <v>114</v>
      </c>
      <c r="B164" s="18" t="s">
        <v>296</v>
      </c>
      <c r="C164" s="18" t="s">
        <v>404</v>
      </c>
      <c r="D164" s="18">
        <v>51</v>
      </c>
      <c r="E164" s="20">
        <v>1.18</v>
      </c>
      <c r="F164" s="18">
        <v>0.24</v>
      </c>
      <c r="G164" s="18">
        <v>1.18</v>
      </c>
      <c r="H164" s="19">
        <v>0.24</v>
      </c>
    </row>
    <row r="165" spans="1:8" s="18" customFormat="1" ht="12" customHeight="1" x14ac:dyDescent="0.3">
      <c r="A165" s="20" t="s">
        <v>120</v>
      </c>
      <c r="B165" s="18" t="s">
        <v>344</v>
      </c>
      <c r="C165" s="18" t="s">
        <v>445</v>
      </c>
      <c r="D165" s="18">
        <v>67</v>
      </c>
      <c r="E165" s="20">
        <v>0.71</v>
      </c>
      <c r="F165" s="18">
        <v>0.11</v>
      </c>
      <c r="G165" s="18">
        <v>1.1000000000000001</v>
      </c>
      <c r="H165" s="19">
        <v>0.24</v>
      </c>
    </row>
    <row r="166" spans="1:8" s="18" customFormat="1" ht="12" customHeight="1" x14ac:dyDescent="0.3">
      <c r="A166" s="20" t="s">
        <v>149</v>
      </c>
      <c r="B166" s="18" t="s">
        <v>149</v>
      </c>
      <c r="C166" s="18" t="s">
        <v>56</v>
      </c>
      <c r="D166" s="18">
        <v>40</v>
      </c>
      <c r="E166" s="20">
        <v>0.31</v>
      </c>
      <c r="F166" s="18">
        <v>0.31</v>
      </c>
      <c r="G166" s="18">
        <v>0.71</v>
      </c>
      <c r="H166" s="19">
        <v>0.19</v>
      </c>
    </row>
    <row r="167" spans="1:8" s="18" customFormat="1" ht="12" customHeight="1" x14ac:dyDescent="0.3">
      <c r="A167" s="20" t="s">
        <v>193</v>
      </c>
      <c r="B167" s="18" t="s">
        <v>436</v>
      </c>
      <c r="C167" s="18" t="s">
        <v>437</v>
      </c>
      <c r="D167" s="18">
        <v>21</v>
      </c>
      <c r="E167" s="20">
        <v>0.39</v>
      </c>
      <c r="F167" s="18">
        <v>0.18</v>
      </c>
      <c r="G167" s="18">
        <v>0.39</v>
      </c>
      <c r="H167" s="19">
        <v>0.18</v>
      </c>
    </row>
    <row r="168" spans="1:8" s="18" customFormat="1" ht="12" customHeight="1" x14ac:dyDescent="0.3">
      <c r="A168" s="20" t="s">
        <v>225</v>
      </c>
      <c r="B168" s="18" t="s">
        <v>333</v>
      </c>
      <c r="C168" s="18" t="s">
        <v>49</v>
      </c>
      <c r="D168" s="18">
        <v>134</v>
      </c>
      <c r="E168" s="20">
        <v>0.3</v>
      </c>
      <c r="F168" s="32">
        <v>0</v>
      </c>
      <c r="G168" s="18">
        <v>0.17</v>
      </c>
      <c r="H168" s="35">
        <v>0</v>
      </c>
    </row>
    <row r="169" spans="1:8" s="18" customFormat="1" ht="12" customHeight="1" x14ac:dyDescent="0.3">
      <c r="A169" s="20" t="s">
        <v>229</v>
      </c>
      <c r="B169" s="18" t="s">
        <v>334</v>
      </c>
      <c r="C169" s="18" t="s">
        <v>48</v>
      </c>
      <c r="D169" s="18">
        <v>134</v>
      </c>
      <c r="E169" s="20">
        <v>0.18</v>
      </c>
      <c r="F169" s="32">
        <v>0</v>
      </c>
      <c r="G169" s="18">
        <v>0.15</v>
      </c>
      <c r="H169" s="35">
        <v>0</v>
      </c>
    </row>
    <row r="170" spans="1:8" s="18" customFormat="1" ht="12" customHeight="1" x14ac:dyDescent="0.3">
      <c r="A170" s="20" t="s">
        <v>144</v>
      </c>
      <c r="B170" s="18" t="s">
        <v>441</v>
      </c>
      <c r="C170" s="18" t="s">
        <v>442</v>
      </c>
      <c r="D170" s="18">
        <v>92</v>
      </c>
      <c r="E170" s="33">
        <v>0</v>
      </c>
      <c r="F170" s="34">
        <v>0</v>
      </c>
      <c r="G170" s="18">
        <v>0.8</v>
      </c>
      <c r="H170" s="35">
        <v>0</v>
      </c>
    </row>
    <row r="171" spans="1:8" s="18" customFormat="1" ht="12" customHeight="1" x14ac:dyDescent="0.3">
      <c r="A171" s="20" t="s">
        <v>153</v>
      </c>
      <c r="B171" s="18" t="s">
        <v>350</v>
      </c>
      <c r="C171" s="18" t="s">
        <v>450</v>
      </c>
      <c r="D171" s="18">
        <v>56</v>
      </c>
      <c r="E171" s="20">
        <v>0.14000000000000001</v>
      </c>
      <c r="F171" s="34">
        <v>0</v>
      </c>
      <c r="G171" s="18">
        <v>0.7</v>
      </c>
      <c r="H171" s="35">
        <v>0</v>
      </c>
    </row>
    <row r="172" spans="1:8" s="18" customFormat="1" ht="12" customHeight="1" x14ac:dyDescent="0.3">
      <c r="A172" s="20" t="s">
        <v>209</v>
      </c>
      <c r="B172" s="18" t="s">
        <v>288</v>
      </c>
      <c r="C172" s="18" t="s">
        <v>389</v>
      </c>
      <c r="D172" s="18">
        <v>99</v>
      </c>
      <c r="E172" s="20">
        <v>0.8</v>
      </c>
      <c r="F172" s="18">
        <v>0.12</v>
      </c>
      <c r="G172" s="18">
        <v>0.28999999999999998</v>
      </c>
      <c r="H172" s="19">
        <v>0.16</v>
      </c>
    </row>
    <row r="173" spans="1:8" s="18" customFormat="1" ht="12" customHeight="1" x14ac:dyDescent="0.3">
      <c r="A173" s="20" t="s">
        <v>186</v>
      </c>
      <c r="B173" s="18" t="s">
        <v>474</v>
      </c>
      <c r="C173" s="18" t="s">
        <v>34</v>
      </c>
      <c r="D173" s="18">
        <v>9</v>
      </c>
      <c r="E173" s="20">
        <v>0.42</v>
      </c>
      <c r="F173" s="32">
        <v>0</v>
      </c>
      <c r="G173" s="18">
        <v>0.42</v>
      </c>
      <c r="H173" s="35">
        <v>0</v>
      </c>
    </row>
    <row r="174" spans="1:8" s="18" customFormat="1" ht="12" customHeight="1" x14ac:dyDescent="0.3">
      <c r="A174" s="20" t="s">
        <v>199</v>
      </c>
      <c r="B174" s="18" t="s">
        <v>318</v>
      </c>
      <c r="C174" s="18" t="s">
        <v>421</v>
      </c>
      <c r="D174" s="18">
        <v>35</v>
      </c>
      <c r="E174" s="20">
        <v>0.22</v>
      </c>
      <c r="F174" s="32">
        <v>0</v>
      </c>
      <c r="G174" s="18">
        <v>0.35</v>
      </c>
      <c r="H174" s="35">
        <v>0</v>
      </c>
    </row>
    <row r="175" spans="1:8" s="18" customFormat="1" ht="12" customHeight="1" x14ac:dyDescent="0.3">
      <c r="A175" s="20" t="s">
        <v>216</v>
      </c>
      <c r="B175" s="18" t="s">
        <v>216</v>
      </c>
      <c r="C175" s="18" t="s">
        <v>272</v>
      </c>
      <c r="D175" s="18">
        <v>52</v>
      </c>
      <c r="E175" s="20">
        <v>0.23</v>
      </c>
      <c r="F175" s="18">
        <v>0.32</v>
      </c>
      <c r="G175" s="18">
        <v>0.23</v>
      </c>
      <c r="H175" s="19">
        <v>0.15</v>
      </c>
    </row>
    <row r="176" spans="1:8" s="18" customFormat="1" ht="12" customHeight="1" x14ac:dyDescent="0.3">
      <c r="A176" s="20" t="s">
        <v>201</v>
      </c>
      <c r="B176" s="18" t="s">
        <v>348</v>
      </c>
      <c r="C176" s="18" t="s">
        <v>448</v>
      </c>
      <c r="D176" s="18">
        <v>75</v>
      </c>
      <c r="E176" s="20">
        <v>0.27</v>
      </c>
      <c r="F176" s="40">
        <v>0</v>
      </c>
      <c r="G176" s="18">
        <v>0.34</v>
      </c>
      <c r="H176" s="35">
        <v>0</v>
      </c>
    </row>
    <row r="177" spans="1:8" s="18" customFormat="1" ht="12" customHeight="1" x14ac:dyDescent="0.3">
      <c r="A177" s="20" t="s">
        <v>104</v>
      </c>
      <c r="B177" s="18" t="s">
        <v>104</v>
      </c>
      <c r="C177" s="18" t="s">
        <v>261</v>
      </c>
      <c r="D177" s="18">
        <v>13</v>
      </c>
      <c r="E177" s="20">
        <v>0.71</v>
      </c>
      <c r="F177" s="34">
        <v>0</v>
      </c>
      <c r="G177" s="18">
        <v>1.24</v>
      </c>
      <c r="H177" s="35">
        <v>0</v>
      </c>
    </row>
    <row r="178" spans="1:8" s="18" customFormat="1" ht="12" customHeight="1" x14ac:dyDescent="0.3">
      <c r="A178" s="20" t="s">
        <v>103</v>
      </c>
      <c r="B178" s="18" t="s">
        <v>330</v>
      </c>
      <c r="C178" s="18" t="s">
        <v>430</v>
      </c>
      <c r="D178" s="18">
        <v>77</v>
      </c>
      <c r="E178" s="20">
        <v>0.84</v>
      </c>
      <c r="F178" s="18">
        <v>0.1</v>
      </c>
      <c r="G178" s="18">
        <v>1.3</v>
      </c>
      <c r="H178" s="19">
        <v>0.15</v>
      </c>
    </row>
    <row r="179" spans="1:8" s="18" customFormat="1" ht="12" customHeight="1" x14ac:dyDescent="0.3">
      <c r="A179" s="20" t="s">
        <v>170</v>
      </c>
      <c r="B179" s="18" t="s">
        <v>342</v>
      </c>
      <c r="C179" s="18" t="s">
        <v>444</v>
      </c>
      <c r="D179" s="18">
        <v>17</v>
      </c>
      <c r="E179" s="20">
        <v>0.52</v>
      </c>
      <c r="F179" s="34">
        <v>0</v>
      </c>
      <c r="G179" s="18">
        <v>0.52</v>
      </c>
      <c r="H179" s="35">
        <v>0</v>
      </c>
    </row>
    <row r="180" spans="1:8" s="18" customFormat="1" ht="12" customHeight="1" x14ac:dyDescent="0.3">
      <c r="A180" s="20" t="s">
        <v>107</v>
      </c>
      <c r="B180" s="18" t="s">
        <v>391</v>
      </c>
      <c r="C180" s="18" t="s">
        <v>392</v>
      </c>
      <c r="D180" s="18">
        <v>45</v>
      </c>
      <c r="E180" s="20">
        <v>0.8</v>
      </c>
      <c r="F180" s="34">
        <v>0</v>
      </c>
      <c r="G180" s="18">
        <v>1.22</v>
      </c>
      <c r="H180" s="19">
        <v>0.61</v>
      </c>
    </row>
    <row r="181" spans="1:8" s="18" customFormat="1" ht="12" customHeight="1" x14ac:dyDescent="0.3">
      <c r="A181" s="20" t="s">
        <v>243</v>
      </c>
      <c r="B181" s="18" t="s">
        <v>393</v>
      </c>
      <c r="C181" s="18" t="s">
        <v>394</v>
      </c>
      <c r="D181" s="18">
        <v>73</v>
      </c>
      <c r="E181" s="36">
        <v>0</v>
      </c>
      <c r="F181" s="18">
        <v>0.1</v>
      </c>
      <c r="G181" s="34">
        <v>0</v>
      </c>
      <c r="H181" s="19">
        <v>0.1</v>
      </c>
    </row>
    <row r="182" spans="1:8" s="18" customFormat="1" ht="12" customHeight="1" x14ac:dyDescent="0.3">
      <c r="A182" s="20" t="s">
        <v>214</v>
      </c>
      <c r="B182" s="18" t="s">
        <v>214</v>
      </c>
      <c r="C182" s="18" t="s">
        <v>266</v>
      </c>
      <c r="D182" s="18">
        <v>33</v>
      </c>
      <c r="E182" s="20">
        <v>0.53</v>
      </c>
      <c r="F182" s="32">
        <v>0</v>
      </c>
      <c r="G182" s="18">
        <v>0.24</v>
      </c>
      <c r="H182" s="35">
        <v>0</v>
      </c>
    </row>
    <row r="183" spans="1:8" s="18" customFormat="1" ht="12" customHeight="1" x14ac:dyDescent="0.3">
      <c r="A183" s="20" t="s">
        <v>99</v>
      </c>
      <c r="B183" s="18" t="s">
        <v>99</v>
      </c>
      <c r="C183" s="18" t="s">
        <v>62</v>
      </c>
      <c r="D183" s="18">
        <v>46</v>
      </c>
      <c r="E183" s="20">
        <v>0.8</v>
      </c>
      <c r="F183" s="32">
        <v>0</v>
      </c>
      <c r="G183" s="18">
        <v>1.45</v>
      </c>
      <c r="H183" s="19">
        <v>1.1100000000000001</v>
      </c>
    </row>
    <row r="184" spans="1:8" s="18" customFormat="1" ht="12" customHeight="1" x14ac:dyDescent="0.3">
      <c r="A184" s="20" t="s">
        <v>242</v>
      </c>
      <c r="B184" s="18" t="s">
        <v>291</v>
      </c>
      <c r="C184" s="18" t="s">
        <v>400</v>
      </c>
      <c r="D184" s="18">
        <v>28</v>
      </c>
      <c r="E184" s="20">
        <v>0.14000000000000001</v>
      </c>
      <c r="F184" s="32">
        <v>0</v>
      </c>
      <c r="G184" s="34">
        <v>0</v>
      </c>
      <c r="H184" s="35">
        <v>0</v>
      </c>
    </row>
    <row r="185" spans="1:8" s="18" customFormat="1" ht="12" customHeight="1" x14ac:dyDescent="0.3">
      <c r="A185" s="20" t="s">
        <v>175</v>
      </c>
      <c r="B185" s="18" t="s">
        <v>175</v>
      </c>
      <c r="C185" s="18" t="s">
        <v>263</v>
      </c>
      <c r="D185" s="18">
        <v>8</v>
      </c>
      <c r="E185" s="33">
        <v>0</v>
      </c>
      <c r="F185" s="34">
        <v>0</v>
      </c>
      <c r="G185" s="18">
        <v>0.51</v>
      </c>
      <c r="H185" s="19">
        <v>0.51</v>
      </c>
    </row>
    <row r="186" spans="1:8" s="18" customFormat="1" ht="12" customHeight="1" x14ac:dyDescent="0.3">
      <c r="A186" s="20" t="s">
        <v>179</v>
      </c>
      <c r="B186" s="18" t="s">
        <v>309</v>
      </c>
      <c r="C186" s="18" t="s">
        <v>412</v>
      </c>
      <c r="D186" s="18">
        <v>26</v>
      </c>
      <c r="E186" s="33">
        <v>0</v>
      </c>
      <c r="F186" s="34">
        <v>0</v>
      </c>
      <c r="G186" s="18">
        <v>0.5</v>
      </c>
      <c r="H186" s="35">
        <v>0</v>
      </c>
    </row>
    <row r="187" spans="1:8" s="18" customFormat="1" ht="12" customHeight="1" thickBot="1" x14ac:dyDescent="0.35">
      <c r="A187" s="22" t="s">
        <v>146</v>
      </c>
      <c r="B187" s="23" t="s">
        <v>495</v>
      </c>
      <c r="C187" s="23" t="s">
        <v>488</v>
      </c>
      <c r="D187" s="23">
        <v>39</v>
      </c>
      <c r="E187" s="41">
        <v>0</v>
      </c>
      <c r="F187" s="42">
        <v>0</v>
      </c>
      <c r="G187" s="23">
        <v>0.74</v>
      </c>
      <c r="H187" s="24">
        <v>0.74</v>
      </c>
    </row>
    <row r="188" spans="1:8" s="18" customFormat="1" ht="12" customHeight="1" thickTop="1" x14ac:dyDescent="0.3"/>
    <row r="189" spans="1:8" s="18" customFormat="1" ht="12" customHeight="1" x14ac:dyDescent="0.3">
      <c r="A189" s="1"/>
      <c r="B189" s="25"/>
      <c r="C189" s="25"/>
      <c r="D189" s="25"/>
      <c r="E189" s="2"/>
      <c r="F189" s="2"/>
      <c r="G189" s="25"/>
      <c r="H189" s="25"/>
    </row>
    <row r="190" spans="1:8" s="18" customFormat="1" ht="12" customHeight="1" x14ac:dyDescent="0.3">
      <c r="A190" s="1"/>
      <c r="B190" s="25"/>
      <c r="C190" s="25"/>
      <c r="D190" s="25"/>
      <c r="E190" s="2"/>
      <c r="F190" s="2"/>
      <c r="G190" s="25"/>
      <c r="H190" s="25"/>
    </row>
    <row r="191" spans="1:8" s="18" customFormat="1" ht="12" customHeight="1" x14ac:dyDescent="0.3">
      <c r="A191" s="1"/>
      <c r="B191" s="25"/>
      <c r="C191" s="25"/>
      <c r="D191" s="25"/>
      <c r="E191" s="2"/>
      <c r="F191" s="2"/>
      <c r="G191" s="25"/>
      <c r="H191" s="25"/>
    </row>
    <row r="192" spans="1:8" s="18" customFormat="1" ht="12" customHeight="1" x14ac:dyDescent="0.3">
      <c r="A192" s="1"/>
      <c r="B192" s="25"/>
      <c r="C192" s="25"/>
      <c r="D192" s="25"/>
      <c r="E192" s="2"/>
      <c r="F192" s="2"/>
      <c r="G192" s="25"/>
      <c r="H192" s="25"/>
    </row>
    <row r="193" spans="1:16" s="18" customFormat="1" ht="12" customHeight="1" x14ac:dyDescent="0.3">
      <c r="A193" s="1"/>
      <c r="B193" s="25"/>
      <c r="C193" s="25"/>
      <c r="D193" s="25"/>
      <c r="E193" s="2"/>
      <c r="F193" s="2"/>
      <c r="G193" s="25"/>
      <c r="H193" s="25"/>
    </row>
    <row r="194" spans="1:16" s="18" customFormat="1" ht="12" customHeight="1" x14ac:dyDescent="0.3">
      <c r="A194" s="1"/>
      <c r="B194" s="25"/>
      <c r="C194" s="25"/>
      <c r="D194" s="25"/>
      <c r="E194" s="2"/>
      <c r="F194" s="2"/>
      <c r="G194" s="25"/>
      <c r="H194" s="25"/>
    </row>
    <row r="195" spans="1:16" s="18" customFormat="1" ht="12" customHeight="1" x14ac:dyDescent="0.3">
      <c r="A195" s="1"/>
      <c r="B195" s="25"/>
      <c r="C195" s="25"/>
      <c r="D195" s="25"/>
      <c r="E195" s="2"/>
      <c r="F195" s="2"/>
      <c r="G195" s="25"/>
      <c r="H195" s="25"/>
    </row>
    <row r="196" spans="1:16" s="18" customFormat="1" ht="12" customHeight="1" x14ac:dyDescent="0.3">
      <c r="A196" s="1"/>
      <c r="B196" s="25"/>
      <c r="C196" s="25"/>
      <c r="D196" s="25"/>
      <c r="E196" s="2"/>
      <c r="F196" s="2"/>
      <c r="G196" s="25"/>
      <c r="H196" s="25"/>
      <c r="I196" s="2"/>
      <c r="J196" s="2"/>
      <c r="K196" s="2"/>
      <c r="L196" s="2"/>
      <c r="M196" s="2"/>
      <c r="N196" s="2"/>
      <c r="O196" s="2"/>
      <c r="P196" s="2"/>
    </row>
    <row r="197" spans="1:16" ht="14.4" x14ac:dyDescent="0.3">
      <c r="A197" s="1"/>
    </row>
    <row r="198" spans="1:16" ht="14.4" x14ac:dyDescent="0.3">
      <c r="A198" s="1"/>
    </row>
    <row r="199" spans="1:16" ht="14.4" x14ac:dyDescent="0.3">
      <c r="A199" s="1"/>
    </row>
    <row r="200" spans="1:16" ht="14.4" x14ac:dyDescent="0.3">
      <c r="A200" s="1"/>
    </row>
    <row r="201" spans="1:16" ht="14.4" x14ac:dyDescent="0.3">
      <c r="A201" s="1"/>
    </row>
  </sheetData>
  <mergeCells count="4">
    <mergeCell ref="A1:H2"/>
    <mergeCell ref="E3:H3"/>
    <mergeCell ref="E4:F4"/>
    <mergeCell ref="G4:H4"/>
  </mergeCells>
  <conditionalFormatting sqref="A189:A1048576 A1 A3:A187">
    <cfRule type="duplicateValues" dxfId="0" priority="1"/>
  </conditionalFormatting>
  <conditionalFormatting sqref="E6:H187">
    <cfRule type="colorScale" priority="6175">
      <colorScale>
        <cfvo type="min"/>
        <cfvo type="max"/>
        <color theme="0"/>
        <color theme="0"/>
      </colorScale>
    </cfRule>
    <cfRule type="colorScale" priority="6176">
      <colorScale>
        <cfvo type="min"/>
        <cfvo type="percentile" val="50"/>
        <cfvo type="max"/>
        <color theme="6" tint="-0.499984740745262"/>
        <color rgb="FFE84440"/>
        <color rgb="FFA40000"/>
      </colorScale>
    </cfRule>
    <cfRule type="colorScale" priority="6177">
      <colorScale>
        <cfvo type="min"/>
        <cfvo type="percentile" val="50"/>
        <cfvo type="max"/>
        <color theme="6" tint="-0.499984740745262"/>
        <color rgb="FFC14E4B"/>
        <color rgb="FF990000"/>
      </colorScale>
    </cfRule>
    <cfRule type="colorScale" priority="6178">
      <colorScale>
        <cfvo type="min"/>
        <cfvo type="percentile" val="50"/>
        <cfvo type="max"/>
        <color theme="6" tint="-0.499984740745262"/>
        <color rgb="FFC14E4B"/>
        <color rgb="FFA40000"/>
      </colorScale>
    </cfRule>
    <cfRule type="colorScale" priority="6179">
      <colorScale>
        <cfvo type="min"/>
        <cfvo type="percentile" val="50"/>
        <cfvo type="max"/>
        <color theme="6" tint="-0.499984740745262"/>
        <color theme="5" tint="0.39997558519241921"/>
        <color rgb="FFA40000"/>
      </colorScale>
    </cfRule>
    <cfRule type="colorScale" priority="6180">
      <colorScale>
        <cfvo type="min"/>
        <cfvo type="percentile" val="50"/>
        <cfvo type="max"/>
        <color theme="6" tint="-0.499984740745262"/>
        <color rgb="FFFD5649"/>
        <color rgb="FFA40000"/>
      </colorScale>
    </cfRule>
    <cfRule type="colorScale" priority="6181">
      <colorScale>
        <cfvo type="min"/>
        <cfvo type="percentile" val="50"/>
        <cfvo type="max"/>
        <color theme="6" tint="-0.499984740745262"/>
        <color theme="5" tint="0.39997558519241921"/>
        <color rgb="FFA40000"/>
      </colorScale>
    </cfRule>
    <cfRule type="colorScale" priority="6182">
      <colorScale>
        <cfvo type="min"/>
        <cfvo type="percentile" val="50"/>
        <cfvo type="max"/>
        <color theme="6" tint="-0.499984740745262"/>
        <color rgb="FFEC6F62"/>
        <color rgb="FFA40000"/>
      </colorScale>
    </cfRule>
    <cfRule type="colorScale" priority="6183">
      <colorScale>
        <cfvo type="min"/>
        <cfvo type="percentile" val="50"/>
        <cfvo type="max"/>
        <color theme="6" tint="-0.499984740745262"/>
        <color rgb="FFE95545"/>
        <color rgb="FFA40000"/>
      </colorScale>
    </cfRule>
    <cfRule type="colorScale" priority="6184">
      <colorScale>
        <cfvo type="min"/>
        <cfvo type="percentile" val="50"/>
        <cfvo type="max"/>
        <color theme="6" tint="-0.499984740745262"/>
        <color rgb="FFE84440"/>
        <color rgb="FFA40000"/>
      </colorScale>
    </cfRule>
    <cfRule type="colorScale" priority="6185">
      <colorScale>
        <cfvo type="min"/>
        <cfvo type="percentile" val="50"/>
        <cfvo type="max"/>
        <color theme="6" tint="-0.499984740745262"/>
        <color theme="5" tint="-0.249977111117893"/>
        <color rgb="FFC00000"/>
      </colorScale>
    </cfRule>
    <cfRule type="colorScale" priority="6186">
      <colorScale>
        <cfvo type="min"/>
        <cfvo type="percentile" val="50"/>
        <cfvo type="max"/>
        <color theme="6" tint="-0.249977111117893"/>
        <color theme="5" tint="0.39997558519241921"/>
        <color rgb="FFC00000"/>
      </colorScale>
    </cfRule>
    <cfRule type="colorScale" priority="6187">
      <colorScale>
        <cfvo type="min"/>
        <cfvo type="percentile" val="50"/>
        <cfvo type="max"/>
        <color theme="6" tint="-0.249977111117893"/>
        <color rgb="FFFFEB84"/>
        <color rgb="FFC00000"/>
      </colorScale>
    </cfRule>
    <cfRule type="colorScale" priority="6188">
      <colorScale>
        <cfvo type="min"/>
        <cfvo type="max"/>
        <color theme="6" tint="-0.249977111117893"/>
        <color rgb="FFC00000"/>
      </colorScale>
    </cfRule>
    <cfRule type="colorScale" priority="6189">
      <colorScale>
        <cfvo type="min"/>
        <cfvo type="percentile" val="50"/>
        <cfvo type="max"/>
        <color theme="6" tint="-0.499984740745262"/>
        <color rgb="FFFFC000"/>
        <color rgb="FFC00000"/>
      </colorScale>
    </cfRule>
  </conditionalFormatting>
  <conditionalFormatting sqref="E6:H187">
    <cfRule type="colorScale" priority="6190">
      <colorScale>
        <cfvo type="min"/>
        <cfvo type="percentile" val="50"/>
        <cfvo type="max"/>
        <color theme="6" tint="-0.499984740745262"/>
        <color rgb="FFE84440"/>
        <color rgb="FF990000"/>
      </colorScale>
    </cfRule>
  </conditionalFormatting>
  <pageMargins left="0.7" right="0.7" top="0.75" bottom="0.75" header="0.3" footer="0.3"/>
  <pageSetup paperSize="9" scale="9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Öhman, Tiina J</dc:creator>
  <cp:lastModifiedBy>Pekka Varmanen</cp:lastModifiedBy>
  <cp:lastPrinted>2019-03-08T11:57:39Z</cp:lastPrinted>
  <dcterms:created xsi:type="dcterms:W3CDTF">2014-12-18T07:38:21Z</dcterms:created>
  <dcterms:modified xsi:type="dcterms:W3CDTF">2019-03-14T15:23:51Z</dcterms:modified>
</cp:coreProperties>
</file>